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MDPI小论文2\data\"/>
    </mc:Choice>
  </mc:AlternateContent>
  <xr:revisionPtr revIDLastSave="0" documentId="13_ncr:1_{26886A2B-18FE-48CE-98D2-A78F9852E6FB}" xr6:coauthVersionLast="47" xr6:coauthVersionMax="47" xr10:uidLastSave="{00000000-0000-0000-0000-000000000000}"/>
  <bookViews>
    <workbookView xWindow="-98" yWindow="-98" windowWidth="21795" windowHeight="13875" activeTab="3" xr2:uid="{A068471F-C94E-456D-9746-2784BE0C0B29}"/>
  </bookViews>
  <sheets>
    <sheet name="profiles" sheetId="3" r:id="rId1"/>
    <sheet name="fractions" sheetId="17" r:id="rId2"/>
    <sheet name="farmland soil" sheetId="8" r:id="rId3"/>
    <sheet name="Pb isotope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3" l="1"/>
</calcChain>
</file>

<file path=xl/sharedStrings.xml><?xml version="1.0" encoding="utf-8"?>
<sst xmlns="http://schemas.openxmlformats.org/spreadsheetml/2006/main" count="290" uniqueCount="89">
  <si>
    <t>2021DS004-001</t>
  </si>
  <si>
    <t>2021DS004-002</t>
  </si>
  <si>
    <t>2021DS004-003</t>
  </si>
  <si>
    <t>2021DS004-004</t>
  </si>
  <si>
    <t>2021DS004-005</t>
  </si>
  <si>
    <t>2021DS004-006</t>
  </si>
  <si>
    <t>2021DS004-007</t>
  </si>
  <si>
    <t>2021DS004-008</t>
  </si>
  <si>
    <t>2021DS004-009</t>
  </si>
  <si>
    <t>2021DS004-012</t>
  </si>
  <si>
    <t>2021DS004-013</t>
  </si>
  <si>
    <t>2021DS004-014</t>
  </si>
  <si>
    <t>2021DS004-015</t>
  </si>
  <si>
    <t>2021DS004-016</t>
  </si>
  <si>
    <t>2021DS004-017</t>
  </si>
  <si>
    <t>2021DS004-018</t>
  </si>
  <si>
    <t>2021DS004-019</t>
  </si>
  <si>
    <t>2021DS004-021</t>
  </si>
  <si>
    <t>Cr</t>
    <phoneticPr fontId="1" type="noConversion"/>
  </si>
  <si>
    <t>Ni</t>
    <phoneticPr fontId="1" type="noConversion"/>
  </si>
  <si>
    <t>Cu</t>
    <phoneticPr fontId="1" type="noConversion"/>
  </si>
  <si>
    <t>Zn</t>
    <phoneticPr fontId="1" type="noConversion"/>
  </si>
  <si>
    <t>Cd</t>
    <phoneticPr fontId="1" type="noConversion"/>
  </si>
  <si>
    <t>Pb</t>
    <phoneticPr fontId="1" type="noConversion"/>
  </si>
  <si>
    <t>As</t>
    <phoneticPr fontId="1" type="noConversion"/>
  </si>
  <si>
    <t>Hg</t>
    <phoneticPr fontId="1" type="noConversion"/>
  </si>
  <si>
    <t>Cu</t>
  </si>
  <si>
    <t>Cd</t>
  </si>
  <si>
    <t>Ni</t>
  </si>
  <si>
    <t>Pb</t>
  </si>
  <si>
    <t>Zn</t>
  </si>
  <si>
    <t>Cr</t>
  </si>
  <si>
    <t>As</t>
  </si>
  <si>
    <t>Hg</t>
  </si>
  <si>
    <t>Cu
(mg/kg)</t>
  </si>
  <si>
    <t>P2O5(%)</t>
  </si>
  <si>
    <t>Al2O3(%)</t>
  </si>
  <si>
    <t>SiO2(%)</t>
  </si>
  <si>
    <t>PH</t>
  </si>
  <si>
    <t>OM%</t>
  </si>
  <si>
    <t>TFe2O3(%)</t>
  </si>
  <si>
    <t>TFe2O3(%)</t>
    <phoneticPr fontId="1" type="noConversion"/>
  </si>
  <si>
    <t>Sample Name</t>
  </si>
  <si>
    <t>206Pb/204Pb</t>
  </si>
  <si>
    <t>207Pb/204Pb</t>
  </si>
  <si>
    <t>208Pb/204Pb</t>
  </si>
  <si>
    <t>AGV-2</t>
  </si>
  <si>
    <t>21-D-001</t>
  </si>
  <si>
    <t>BCR-2</t>
  </si>
  <si>
    <t>21-D-002</t>
  </si>
  <si>
    <t>STM-2</t>
  </si>
  <si>
    <t>21-D-004</t>
  </si>
  <si>
    <t>2SD</t>
  </si>
  <si>
    <t xml:space="preserve">207Pb/204Pb </t>
  </si>
  <si>
    <t xml:space="preserve">208Pb/204Pb </t>
  </si>
  <si>
    <t>21-D-063</t>
  </si>
  <si>
    <t>21-D-064</t>
  </si>
  <si>
    <t>21-D-065</t>
  </si>
  <si>
    <t>21-D-072</t>
  </si>
  <si>
    <t>21-D-073</t>
  </si>
  <si>
    <t>21-D-074</t>
  </si>
  <si>
    <t>CaO(%)</t>
    <phoneticPr fontId="1" type="noConversion"/>
  </si>
  <si>
    <t>Al2O3(%)</t>
    <phoneticPr fontId="1" type="noConversion"/>
  </si>
  <si>
    <t>20cm</t>
    <phoneticPr fontId="1" type="noConversion"/>
  </si>
  <si>
    <t>40cm</t>
    <phoneticPr fontId="1" type="noConversion"/>
  </si>
  <si>
    <t>60cm</t>
  </si>
  <si>
    <t>80cm</t>
  </si>
  <si>
    <t>100cm</t>
  </si>
  <si>
    <t>120cm</t>
  </si>
  <si>
    <t>140cm</t>
  </si>
  <si>
    <t>160cm</t>
  </si>
  <si>
    <t>180cm</t>
  </si>
  <si>
    <r>
      <t>CEC cmol·kg</t>
    </r>
    <r>
      <rPr>
        <sz val="11"/>
        <color theme="1"/>
        <rFont val="等线"/>
        <family val="2"/>
        <charset val="134"/>
      </rPr>
      <t>－</t>
    </r>
    <r>
      <rPr>
        <sz val="11"/>
        <color theme="1"/>
        <rFont val="Times New Roman"/>
        <family val="1"/>
      </rPr>
      <t>1</t>
    </r>
  </si>
  <si>
    <t>pH</t>
    <phoneticPr fontId="1" type="noConversion"/>
  </si>
  <si>
    <t>60cm</t>
    <phoneticPr fontId="1" type="noConversion"/>
  </si>
  <si>
    <t>80cm</t>
    <phoneticPr fontId="1" type="noConversion"/>
  </si>
  <si>
    <t>100cm</t>
    <phoneticPr fontId="1" type="noConversion"/>
  </si>
  <si>
    <t>120cm</t>
    <phoneticPr fontId="1" type="noConversion"/>
  </si>
  <si>
    <t>140cm</t>
    <phoneticPr fontId="1" type="noConversion"/>
  </si>
  <si>
    <t>160cm</t>
    <phoneticPr fontId="1" type="noConversion"/>
  </si>
  <si>
    <t>180cm</t>
    <phoneticPr fontId="1" type="noConversion"/>
  </si>
  <si>
    <t>F1</t>
    <phoneticPr fontId="1" type="noConversion"/>
  </si>
  <si>
    <t>F2</t>
    <phoneticPr fontId="1" type="noConversion"/>
  </si>
  <si>
    <t>F3</t>
    <phoneticPr fontId="1" type="noConversion"/>
  </si>
  <si>
    <t>F4</t>
    <phoneticPr fontId="1" type="noConversion"/>
  </si>
  <si>
    <t>serial number</t>
  </si>
  <si>
    <t>M3</t>
    <phoneticPr fontId="1" type="noConversion"/>
  </si>
  <si>
    <t>total content</t>
    <phoneticPr fontId="1" type="noConversion"/>
  </si>
  <si>
    <t>Std Err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 "/>
    <numFmt numFmtId="177" formatCode="0.0_ "/>
    <numFmt numFmtId="178" formatCode="0.000_);[Red]\(0.000\)"/>
    <numFmt numFmtId="179" formatCode="0.00_);[Red]\(0.00\)"/>
    <numFmt numFmtId="180" formatCode="0.0_);[Red]\(0.0\)"/>
    <numFmt numFmtId="181" formatCode="0_);[Red]\(0\)"/>
    <numFmt numFmtId="182" formatCode="0.0000"/>
    <numFmt numFmtId="183" formatCode="0.000"/>
    <numFmt numFmtId="184" formatCode="0.0"/>
    <numFmt numFmtId="187" formatCode="0.000000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3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1"/>
      <color theme="1"/>
      <name val="Calibri"/>
      <family val="2"/>
    </font>
    <font>
      <sz val="11"/>
      <color theme="1"/>
      <name val="微软雅黑"/>
      <family val="2"/>
      <charset val="134"/>
    </font>
    <font>
      <u/>
      <sz val="11"/>
      <color theme="10"/>
      <name val="微软雅黑"/>
      <family val="2"/>
      <charset val="134"/>
    </font>
    <font>
      <sz val="11"/>
      <color theme="1"/>
      <name val="等线"/>
      <family val="2"/>
      <charset val="134"/>
    </font>
    <font>
      <sz val="11"/>
      <color rgb="FF00B050"/>
      <name val="Times New Roman"/>
      <family val="1"/>
    </font>
    <font>
      <sz val="12"/>
      <color rgb="FF00B05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>
      <alignment vertical="center"/>
    </xf>
    <xf numFmtId="0" fontId="4" fillId="0" borderId="0"/>
    <xf numFmtId="0" fontId="5" fillId="0" borderId="0">
      <alignment vertical="center"/>
    </xf>
    <xf numFmtId="0" fontId="7" fillId="0" borderId="0"/>
    <xf numFmtId="0" fontId="7" fillId="0" borderId="0">
      <alignment vertical="center"/>
    </xf>
    <xf numFmtId="0" fontId="7" fillId="0" borderId="0"/>
    <xf numFmtId="0" fontId="7" fillId="0" borderId="0">
      <alignment vertical="center"/>
    </xf>
    <xf numFmtId="0" fontId="9" fillId="0" borderId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8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/>
    <xf numFmtId="0" fontId="8" fillId="0" borderId="0" xfId="7" applyFont="1">
      <alignment vertical="center"/>
    </xf>
    <xf numFmtId="0" fontId="2" fillId="0" borderId="0" xfId="0" applyFont="1">
      <alignment vertical="center"/>
    </xf>
    <xf numFmtId="183" fontId="2" fillId="0" borderId="0" xfId="0" applyNumberFormat="1" applyFont="1">
      <alignment vertical="center"/>
    </xf>
    <xf numFmtId="0" fontId="2" fillId="4" borderId="0" xfId="0" applyFont="1" applyFill="1">
      <alignment vertical="center"/>
    </xf>
    <xf numFmtId="183" fontId="2" fillId="4" borderId="0" xfId="0" applyNumberFormat="1" applyFont="1" applyFill="1">
      <alignment vertical="center"/>
    </xf>
    <xf numFmtId="187" fontId="2" fillId="4" borderId="0" xfId="0" applyNumberFormat="1" applyFont="1" applyFill="1">
      <alignment vertical="center"/>
    </xf>
    <xf numFmtId="2" fontId="6" fillId="0" borderId="0" xfId="0" applyNumberFormat="1" applyFont="1">
      <alignment vertical="center"/>
    </xf>
    <xf numFmtId="1" fontId="6" fillId="0" borderId="0" xfId="0" applyNumberFormat="1" applyFont="1">
      <alignment vertical="center"/>
    </xf>
    <xf numFmtId="184" fontId="6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0" fontId="2" fillId="0" borderId="0" xfId="0" applyFont="1" applyAlignment="1"/>
    <xf numFmtId="182" fontId="2" fillId="3" borderId="0" xfId="0" applyNumberFormat="1" applyFont="1" applyFill="1" applyAlignment="1">
      <alignment horizontal="center"/>
    </xf>
    <xf numFmtId="182" fontId="2" fillId="0" borderId="0" xfId="0" applyNumberFormat="1" applyFont="1" applyAlignment="1">
      <alignment horizontal="center"/>
    </xf>
    <xf numFmtId="182" fontId="2" fillId="5" borderId="0" xfId="0" applyNumberFormat="1" applyFont="1" applyFill="1" applyAlignment="1">
      <alignment horizontal="center"/>
    </xf>
    <xf numFmtId="182" fontId="2" fillId="2" borderId="0" xfId="0" applyNumberFormat="1" applyFont="1" applyFill="1" applyAlignment="1">
      <alignment horizontal="center"/>
    </xf>
    <xf numFmtId="0" fontId="12" fillId="0" borderId="0" xfId="7" applyFont="1">
      <alignment vertical="center"/>
    </xf>
    <xf numFmtId="182" fontId="12" fillId="0" borderId="0" xfId="7" applyNumberFormat="1" applyFont="1" applyAlignment="1">
      <alignment horizontal="center"/>
    </xf>
    <xf numFmtId="182" fontId="13" fillId="0" borderId="0" xfId="7" applyNumberFormat="1" applyFont="1" applyAlignment="1">
      <alignment horizontal="center"/>
    </xf>
    <xf numFmtId="0" fontId="12" fillId="0" borderId="0" xfId="0" applyFont="1" applyAlignment="1"/>
    <xf numFmtId="183" fontId="0" fillId="0" borderId="0" xfId="0" applyNumberFormat="1">
      <alignment vertical="center"/>
    </xf>
    <xf numFmtId="176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</cellXfs>
  <cellStyles count="9">
    <cellStyle name="常规" xfId="0" builtinId="0"/>
    <cellStyle name="常规 11" xfId="2" xr:uid="{A8F12454-4182-433C-890E-3A4B0B4C12A2}"/>
    <cellStyle name="常规 2" xfId="7" xr:uid="{3455A4D0-1904-4566-B77C-187C2FD99DA5}"/>
    <cellStyle name="常规 2 2 2" xfId="3" xr:uid="{20DBDB6C-E776-4255-96C0-3EDED2F2DB10}"/>
    <cellStyle name="常规 2 3" xfId="5" xr:uid="{53475802-6F5F-4031-8291-5F836EAD61C5}"/>
    <cellStyle name="常规 3" xfId="1" xr:uid="{1B9EF196-0A46-4401-BBB0-309698C2C776}"/>
    <cellStyle name="常规 3 2" xfId="4" xr:uid="{0C04BCAD-9C65-4D65-B46E-D4037D520D59}"/>
    <cellStyle name="常规 6 2" xfId="6" xr:uid="{2230F672-842E-48AF-8242-E614F58CC88D}"/>
    <cellStyle name="超链接 2" xfId="8" xr:uid="{484CF608-A270-4175-A608-0A541097E1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870F-D5B2-42B7-AB95-F7C98748A374}">
  <dimension ref="A1:Y30"/>
  <sheetViews>
    <sheetView workbookViewId="0">
      <selection activeCell="H26" sqref="H26"/>
    </sheetView>
  </sheetViews>
  <sheetFormatPr defaultRowHeight="13.9" x14ac:dyDescent="0.4"/>
  <cols>
    <col min="2" max="2" width="9.9296875" bestFit="1" customWidth="1"/>
    <col min="3" max="3" width="9.1328125" bestFit="1" customWidth="1"/>
    <col min="4" max="4" width="9.9296875" bestFit="1" customWidth="1"/>
    <col min="5" max="6" width="10.9296875" bestFit="1" customWidth="1"/>
    <col min="7" max="8" width="9.9296875" bestFit="1" customWidth="1"/>
    <col min="9" max="9" width="9.1328125" bestFit="1" customWidth="1"/>
    <col min="10" max="10" width="9.9296875" bestFit="1" customWidth="1"/>
    <col min="11" max="11" width="12.9296875" customWidth="1"/>
    <col min="12" max="12" width="9.9296875" bestFit="1" customWidth="1"/>
  </cols>
  <sheetData>
    <row r="1" spans="1:25" x14ac:dyDescent="0.4">
      <c r="A1" s="11"/>
      <c r="B1" s="11" t="s">
        <v>34</v>
      </c>
      <c r="C1" s="11" t="s">
        <v>22</v>
      </c>
      <c r="D1" s="11" t="s">
        <v>19</v>
      </c>
      <c r="E1" s="11" t="s">
        <v>23</v>
      </c>
      <c r="F1" s="11" t="s">
        <v>21</v>
      </c>
      <c r="G1" s="11" t="s">
        <v>18</v>
      </c>
      <c r="H1" s="11" t="s">
        <v>24</v>
      </c>
      <c r="I1" s="11" t="s">
        <v>25</v>
      </c>
      <c r="J1" s="11" t="s">
        <v>62</v>
      </c>
      <c r="K1" s="11" t="s">
        <v>41</v>
      </c>
      <c r="L1" s="11" t="s">
        <v>61</v>
      </c>
      <c r="M1" s="11" t="s">
        <v>73</v>
      </c>
      <c r="O1" s="11"/>
      <c r="P1" s="11"/>
      <c r="Q1" s="11"/>
      <c r="S1" s="11"/>
      <c r="T1" s="11"/>
      <c r="U1" s="11"/>
      <c r="V1" s="11"/>
      <c r="W1" s="11"/>
      <c r="X1" s="11"/>
      <c r="Y1" s="11"/>
    </row>
    <row r="2" spans="1:25" x14ac:dyDescent="0.4">
      <c r="A2" s="11" t="s">
        <v>63</v>
      </c>
      <c r="B2" s="12">
        <v>31.721272442499494</v>
      </c>
      <c r="C2" s="12">
        <v>0.17781098238457807</v>
      </c>
      <c r="D2" s="12">
        <v>37.069405308496037</v>
      </c>
      <c r="E2" s="12">
        <v>178.68087374549586</v>
      </c>
      <c r="F2" s="12">
        <v>106.02100606668357</v>
      </c>
      <c r="G2" s="12">
        <v>66.392211132654765</v>
      </c>
      <c r="H2" s="12">
        <v>15.1353710874795</v>
      </c>
      <c r="I2" s="12">
        <v>0.108458103</v>
      </c>
      <c r="J2" s="12">
        <v>12.1557</v>
      </c>
      <c r="K2" s="12">
        <v>5.3319000000000001</v>
      </c>
      <c r="L2" s="12">
        <v>2.0010599999999998</v>
      </c>
      <c r="M2" s="11">
        <v>7.26</v>
      </c>
    </row>
    <row r="3" spans="1:25" x14ac:dyDescent="0.4">
      <c r="A3" s="11" t="s">
        <v>64</v>
      </c>
      <c r="B3" s="12">
        <v>31.519165819361184</v>
      </c>
      <c r="C3" s="12">
        <v>6.5275460040086997E-2</v>
      </c>
      <c r="D3" s="12">
        <v>40.093067468830597</v>
      </c>
      <c r="E3" s="12">
        <v>262.620077787463</v>
      </c>
      <c r="F3" s="12">
        <v>100.5532255311329</v>
      </c>
      <c r="G3" s="12">
        <v>70.799397657458897</v>
      </c>
      <c r="H3" s="12">
        <v>16.607629100127799</v>
      </c>
      <c r="I3" s="12">
        <v>0.18868859900000001</v>
      </c>
      <c r="J3" s="12">
        <v>12.7735</v>
      </c>
      <c r="K3" s="12">
        <v>5.9665999999999997</v>
      </c>
      <c r="L3" s="12">
        <v>1.1326631740000002</v>
      </c>
      <c r="M3" s="11">
        <v>7.18</v>
      </c>
    </row>
    <row r="4" spans="1:25" x14ac:dyDescent="0.4">
      <c r="A4" s="11" t="s">
        <v>65</v>
      </c>
      <c r="B4" s="12">
        <v>30.29752475047297</v>
      </c>
      <c r="C4" s="12">
        <v>4.457103260617809E-2</v>
      </c>
      <c r="D4" s="12">
        <v>38.070326614669895</v>
      </c>
      <c r="E4" s="12">
        <v>239.65288672542101</v>
      </c>
      <c r="F4" s="12">
        <v>98.57457943876895</v>
      </c>
      <c r="G4" s="12">
        <v>65.7734931756587</v>
      </c>
      <c r="H4" s="12">
        <v>16.2297755060528</v>
      </c>
      <c r="I4" s="12">
        <v>0.26011388900000004</v>
      </c>
      <c r="J4" s="12">
        <v>12.771800000000001</v>
      </c>
      <c r="K4" s="12">
        <v>5.9352</v>
      </c>
      <c r="L4" s="12">
        <v>14.753479999999998</v>
      </c>
      <c r="M4" s="11">
        <v>7.87</v>
      </c>
    </row>
    <row r="5" spans="1:25" x14ac:dyDescent="0.4">
      <c r="A5" s="11" t="s">
        <v>66</v>
      </c>
      <c r="B5" s="12">
        <v>33.400477089029792</v>
      </c>
      <c r="C5" s="12">
        <v>8.5308197962836729E-2</v>
      </c>
      <c r="D5" s="12">
        <v>43.821899999999999</v>
      </c>
      <c r="E5" s="12">
        <v>334.19380961691701</v>
      </c>
      <c r="F5" s="12">
        <v>117.85430638185916</v>
      </c>
      <c r="G5" s="12">
        <v>74.787420224366002</v>
      </c>
      <c r="H5" s="12">
        <v>18.442419014037398</v>
      </c>
      <c r="I5" s="12">
        <v>0.22018991299999999</v>
      </c>
      <c r="J5" s="12">
        <v>12.592700000000001</v>
      </c>
      <c r="K5" s="12">
        <v>5.952</v>
      </c>
      <c r="L5" s="12">
        <v>11.627520000000001</v>
      </c>
      <c r="M5" s="11">
        <v>7.09</v>
      </c>
      <c r="S5">
        <f>N5-O5</f>
        <v>0</v>
      </c>
    </row>
    <row r="6" spans="1:25" x14ac:dyDescent="0.4">
      <c r="A6" s="11" t="s">
        <v>67</v>
      </c>
      <c r="B6" s="12">
        <v>27.065973399268177</v>
      </c>
      <c r="C6" s="12">
        <v>5.7056674690027974E-2</v>
      </c>
      <c r="D6" s="12">
        <v>33.521999999999998</v>
      </c>
      <c r="E6" s="12">
        <v>183.786</v>
      </c>
      <c r="F6" s="12">
        <v>87.7551793458167</v>
      </c>
      <c r="G6" s="12">
        <v>60.891811748796805</v>
      </c>
      <c r="H6" s="12">
        <v>11.598073901858699</v>
      </c>
      <c r="I6" s="12">
        <v>9.5409094999999999E-2</v>
      </c>
      <c r="J6" s="12">
        <v>11.022</v>
      </c>
      <c r="K6" s="12">
        <v>4.7009999999999996</v>
      </c>
      <c r="L6" s="12">
        <v>39.52234</v>
      </c>
      <c r="M6" s="11">
        <v>8.16</v>
      </c>
    </row>
    <row r="7" spans="1:25" x14ac:dyDescent="0.4">
      <c r="A7" s="11" t="s">
        <v>68</v>
      </c>
      <c r="B7" s="12">
        <v>27.044174549770485</v>
      </c>
      <c r="C7" s="12">
        <v>3.6049893080634061E-2</v>
      </c>
      <c r="D7" s="12">
        <v>35.366199999999999</v>
      </c>
      <c r="E7" s="12">
        <v>200.30060914256498</v>
      </c>
      <c r="F7" s="12">
        <v>89.818443554598502</v>
      </c>
      <c r="G7" s="12">
        <v>63.554684182569204</v>
      </c>
      <c r="H7" s="12">
        <v>10.852917990482402</v>
      </c>
      <c r="I7" s="12">
        <v>0.13639716900000001</v>
      </c>
      <c r="J7" s="12">
        <v>12.282</v>
      </c>
      <c r="K7" s="12">
        <v>5.2687999999999997</v>
      </c>
      <c r="L7" s="12">
        <v>29.617112857142857</v>
      </c>
      <c r="M7" s="11">
        <v>8.85</v>
      </c>
    </row>
    <row r="8" spans="1:25" x14ac:dyDescent="0.4">
      <c r="A8" s="11" t="s">
        <v>69</v>
      </c>
      <c r="B8" s="12">
        <v>28.79480576858025</v>
      </c>
      <c r="C8" s="12">
        <v>6.3719982921507712E-2</v>
      </c>
      <c r="D8" s="12">
        <v>39.82880159078853</v>
      </c>
      <c r="E8" s="12">
        <v>273.108609127249</v>
      </c>
      <c r="F8" s="12">
        <v>99.732593284570825</v>
      </c>
      <c r="G8" s="12">
        <v>68.929085605111709</v>
      </c>
      <c r="H8" s="12">
        <v>15.215231370561101</v>
      </c>
      <c r="I8" s="12">
        <v>0.14616997300000001</v>
      </c>
      <c r="J8" s="12">
        <v>12.28</v>
      </c>
      <c r="K8" s="12">
        <v>5.7697000000000003</v>
      </c>
      <c r="L8" s="12">
        <v>24.572899999999997</v>
      </c>
      <c r="M8" s="11">
        <v>7.47</v>
      </c>
    </row>
    <row r="9" spans="1:25" x14ac:dyDescent="0.4">
      <c r="A9" s="11" t="s">
        <v>70</v>
      </c>
      <c r="B9" s="12">
        <v>28.819087431842444</v>
      </c>
      <c r="C9" s="12">
        <v>7.5008870713839493E-2</v>
      </c>
      <c r="D9" s="12">
        <v>42.029404266871111</v>
      </c>
      <c r="E9" s="12">
        <v>317.60085890225099</v>
      </c>
      <c r="F9" s="12">
        <v>103.18132945928217</v>
      </c>
      <c r="G9" s="12">
        <v>75.385899745550503</v>
      </c>
      <c r="H9" s="12">
        <v>15.581819181628699</v>
      </c>
      <c r="I9" s="12">
        <v>0.184288642</v>
      </c>
      <c r="J9" s="12">
        <v>12.6479</v>
      </c>
      <c r="K9" s="12">
        <v>5.9501999999999997</v>
      </c>
      <c r="L9" s="12">
        <v>27.921459999999996</v>
      </c>
      <c r="M9" s="11">
        <v>7.12</v>
      </c>
    </row>
    <row r="10" spans="1:25" x14ac:dyDescent="0.4">
      <c r="A10" s="11" t="s">
        <v>71</v>
      </c>
      <c r="B10" s="12">
        <v>19.047648249755248</v>
      </c>
      <c r="C10" s="12">
        <v>3.8187109207994722E-2</v>
      </c>
      <c r="D10" s="12">
        <v>26.046737949193123</v>
      </c>
      <c r="E10" s="12">
        <v>119.06959999999999</v>
      </c>
      <c r="F10" s="12">
        <v>71.196099450945809</v>
      </c>
      <c r="G10" s="12">
        <v>44.903643377035401</v>
      </c>
      <c r="H10" s="12">
        <v>9.2058742711367998</v>
      </c>
      <c r="I10" s="12">
        <v>9.5463027999999978E-2</v>
      </c>
      <c r="J10" s="12">
        <v>6.9020999999999999</v>
      </c>
      <c r="K10" s="12">
        <v>4.1519000000000004</v>
      </c>
      <c r="L10" s="12">
        <v>28.531159999999996</v>
      </c>
      <c r="M10" s="11">
        <v>8.15</v>
      </c>
    </row>
    <row r="11" spans="1:25" x14ac:dyDescent="0.4">
      <c r="A11" s="11" t="s">
        <v>63</v>
      </c>
      <c r="B11" s="12">
        <v>37.678878757746702</v>
      </c>
      <c r="C11" s="12">
        <v>0.27963620469622896</v>
      </c>
      <c r="D11" s="12">
        <v>42.616665917867778</v>
      </c>
      <c r="E11" s="12">
        <v>67.214750075531853</v>
      </c>
      <c r="F11" s="12">
        <v>90.147509052275709</v>
      </c>
      <c r="G11" s="12">
        <v>84.047977576975029</v>
      </c>
      <c r="H11" s="12">
        <v>40.066251517990096</v>
      </c>
      <c r="I11" s="12">
        <v>0.89225259400000001</v>
      </c>
      <c r="J11" s="12">
        <v>12.650399999999999</v>
      </c>
      <c r="K11" s="12">
        <v>5.8044000000000002</v>
      </c>
      <c r="L11" s="12">
        <v>1.0226200000000001</v>
      </c>
      <c r="M11" s="11">
        <v>7.19</v>
      </c>
    </row>
    <row r="12" spans="1:25" x14ac:dyDescent="0.4">
      <c r="A12" s="11" t="s">
        <v>64</v>
      </c>
      <c r="B12" s="12">
        <v>39.189133316958483</v>
      </c>
      <c r="C12" s="12">
        <v>0.1537768834502671</v>
      </c>
      <c r="D12" s="12">
        <v>50.358493351112941</v>
      </c>
      <c r="E12" s="12">
        <v>74.725953363580828</v>
      </c>
      <c r="F12" s="12">
        <v>93.397703227923941</v>
      </c>
      <c r="G12" s="12">
        <v>85.089217441580388</v>
      </c>
      <c r="H12" s="12">
        <v>37.609955667696703</v>
      </c>
      <c r="I12" s="12">
        <v>1.0852576469999999</v>
      </c>
      <c r="J12" s="12">
        <v>13.540699999999999</v>
      </c>
      <c r="K12" s="12">
        <v>6.0377999999999998</v>
      </c>
      <c r="L12" s="12">
        <v>4.0069400000000002</v>
      </c>
      <c r="M12" s="11">
        <v>7.46</v>
      </c>
    </row>
    <row r="13" spans="1:25" x14ac:dyDescent="0.4">
      <c r="A13" s="11" t="s">
        <v>65</v>
      </c>
      <c r="B13" s="12">
        <v>37.736305472119085</v>
      </c>
      <c r="C13" s="12">
        <v>0.16516610898496706</v>
      </c>
      <c r="D13" s="12">
        <v>45.161000000000001</v>
      </c>
      <c r="E13" s="12">
        <v>75.847264306384602</v>
      </c>
      <c r="F13" s="12">
        <v>83.804999999999993</v>
      </c>
      <c r="G13" s="12">
        <v>85.897599999999997</v>
      </c>
      <c r="H13" s="12">
        <v>35.969463760656801</v>
      </c>
      <c r="I13" s="12">
        <v>1.2166985699999999</v>
      </c>
      <c r="J13" s="12">
        <v>14.279500000000001</v>
      </c>
      <c r="K13" s="12">
        <v>6.8341000000000003</v>
      </c>
      <c r="L13" s="12">
        <v>11.053800000000001</v>
      </c>
      <c r="M13" s="11">
        <v>8.01</v>
      </c>
    </row>
    <row r="14" spans="1:25" x14ac:dyDescent="0.4">
      <c r="A14" s="11" t="s">
        <v>66</v>
      </c>
      <c r="B14" s="12">
        <v>40.934771077787261</v>
      </c>
      <c r="C14" s="12">
        <v>0.15843924471023885</v>
      </c>
      <c r="D14" s="12">
        <v>50.045560753253703</v>
      </c>
      <c r="E14" s="12">
        <v>54.022553661473303</v>
      </c>
      <c r="F14" s="12">
        <v>97.629949759606902</v>
      </c>
      <c r="G14" s="12">
        <v>94.352158292820349</v>
      </c>
      <c r="H14" s="12">
        <v>38.706715369514001</v>
      </c>
      <c r="I14" s="12">
        <v>1.043848565</v>
      </c>
      <c r="J14" s="12">
        <v>13.7837</v>
      </c>
      <c r="K14" s="12">
        <v>5.8792</v>
      </c>
      <c r="L14" s="12">
        <v>18.969480000000001</v>
      </c>
      <c r="M14" s="11">
        <v>8.3699999999999992</v>
      </c>
    </row>
    <row r="15" spans="1:25" x14ac:dyDescent="0.4">
      <c r="A15" s="11" t="s">
        <v>67</v>
      </c>
      <c r="B15" s="12">
        <v>40.473771115063315</v>
      </c>
      <c r="C15" s="12">
        <v>0.13860056863782988</v>
      </c>
      <c r="D15" s="12">
        <v>50.658201033704401</v>
      </c>
      <c r="E15" s="12">
        <v>49.946053578100702</v>
      </c>
      <c r="F15" s="12">
        <v>102.43191916336869</v>
      </c>
      <c r="G15" s="12">
        <v>93.250262531385502</v>
      </c>
      <c r="H15" s="12">
        <v>40.589114391363701</v>
      </c>
      <c r="I15" s="12">
        <v>1.0797564910000002</v>
      </c>
      <c r="J15" s="12">
        <v>13.8895</v>
      </c>
      <c r="K15" s="12">
        <v>6.4386000000000001</v>
      </c>
      <c r="L15" s="12">
        <v>13.401859999999999</v>
      </c>
      <c r="M15" s="11">
        <v>8.51</v>
      </c>
    </row>
    <row r="16" spans="1:25" x14ac:dyDescent="0.4">
      <c r="A16" s="11" t="s">
        <v>68</v>
      </c>
      <c r="B16" s="12">
        <v>22.241915091037281</v>
      </c>
      <c r="C16" s="12">
        <v>9.7339686342274412E-2</v>
      </c>
      <c r="D16" s="12">
        <v>23.154019321792465</v>
      </c>
      <c r="E16" s="12">
        <v>36.98390533283559</v>
      </c>
      <c r="F16" s="12">
        <v>59.186335928387194</v>
      </c>
      <c r="G16" s="12">
        <v>57.345322390162416</v>
      </c>
      <c r="H16" s="12">
        <v>22.1057141719299</v>
      </c>
      <c r="I16" s="12">
        <v>0.910048148</v>
      </c>
      <c r="J16" s="12">
        <v>10.9718</v>
      </c>
      <c r="K16" s="12">
        <v>3.9392</v>
      </c>
      <c r="L16" s="12">
        <v>21.786527142857146</v>
      </c>
      <c r="M16" s="11">
        <v>6.92</v>
      </c>
    </row>
    <row r="17" spans="1:13" x14ac:dyDescent="0.4">
      <c r="A17" s="11" t="s">
        <v>69</v>
      </c>
      <c r="B17" s="12">
        <v>25.506982968909114</v>
      </c>
      <c r="C17" s="12">
        <v>8.5941163152153111E-2</v>
      </c>
      <c r="D17" s="12">
        <v>25.423364088000188</v>
      </c>
      <c r="E17" s="12">
        <v>40.264980233678891</v>
      </c>
      <c r="F17" s="12">
        <v>66.945701693375227</v>
      </c>
      <c r="G17" s="12">
        <v>63.817728544028391</v>
      </c>
      <c r="H17" s="12">
        <v>26.942667719665998</v>
      </c>
      <c r="I17" s="12">
        <v>0.63501675899999999</v>
      </c>
      <c r="J17" s="12">
        <v>11.1328</v>
      </c>
      <c r="K17" s="12">
        <v>4.0904999999999996</v>
      </c>
      <c r="L17" s="12">
        <v>22.635100000000001</v>
      </c>
      <c r="M17" s="11">
        <v>8.41</v>
      </c>
    </row>
    <row r="18" spans="1:13" x14ac:dyDescent="0.4">
      <c r="A18" s="11" t="s">
        <v>70</v>
      </c>
      <c r="B18" s="12">
        <v>18.473219175171426</v>
      </c>
      <c r="C18" s="12">
        <v>7.6109874298614433E-2</v>
      </c>
      <c r="D18" s="12">
        <v>23.54956538471011</v>
      </c>
      <c r="E18" s="12">
        <v>34.279307685965989</v>
      </c>
      <c r="F18" s="12">
        <v>49.588328552885955</v>
      </c>
      <c r="G18" s="12">
        <v>63.048139811923427</v>
      </c>
      <c r="H18" s="12">
        <v>25.886200846155202</v>
      </c>
      <c r="I18" s="12">
        <v>0.55704222900000011</v>
      </c>
      <c r="J18" s="12">
        <v>10.930199999999999</v>
      </c>
      <c r="K18" s="12">
        <v>3.6833</v>
      </c>
      <c r="L18" s="12">
        <v>26.4621</v>
      </c>
      <c r="M18" s="11">
        <v>8.73</v>
      </c>
    </row>
    <row r="19" spans="1:13" x14ac:dyDescent="0.4">
      <c r="A19" s="11" t="s">
        <v>71</v>
      </c>
      <c r="B19" s="12">
        <v>26.730292760137253</v>
      </c>
      <c r="C19" s="12">
        <v>0.10028212287217385</v>
      </c>
      <c r="D19" s="12">
        <v>30.153367416038286</v>
      </c>
      <c r="E19" s="12">
        <v>37.221716357409058</v>
      </c>
      <c r="F19" s="12">
        <v>70.623619972836948</v>
      </c>
      <c r="G19" s="12">
        <v>77.43957790626294</v>
      </c>
      <c r="H19" s="12">
        <v>32.253488042418397</v>
      </c>
      <c r="I19" s="12">
        <v>0.84855392200000002</v>
      </c>
      <c r="J19" s="12">
        <v>12.7979</v>
      </c>
      <c r="K19" s="12">
        <v>4.8173000000000004</v>
      </c>
      <c r="L19" s="12">
        <v>31.2606</v>
      </c>
      <c r="M19" s="11">
        <v>8.84</v>
      </c>
    </row>
    <row r="21" spans="1:13" x14ac:dyDescent="0.4">
      <c r="J21" s="30"/>
      <c r="K21" s="30"/>
      <c r="L21" s="30"/>
      <c r="M21" s="30"/>
    </row>
    <row r="22" spans="1:13" x14ac:dyDescent="0.4">
      <c r="K22" s="12"/>
    </row>
    <row r="23" spans="1:13" x14ac:dyDescent="0.4">
      <c r="K23" s="30"/>
    </row>
    <row r="24" spans="1:13" x14ac:dyDescent="0.4">
      <c r="K24" s="12"/>
    </row>
    <row r="25" spans="1:13" x14ac:dyDescent="0.4">
      <c r="K25" s="30"/>
    </row>
    <row r="26" spans="1:13" x14ac:dyDescent="0.4">
      <c r="K26" s="12"/>
    </row>
    <row r="27" spans="1:13" x14ac:dyDescent="0.4">
      <c r="K27" s="30"/>
    </row>
    <row r="28" spans="1:13" x14ac:dyDescent="0.4">
      <c r="K28" s="12"/>
    </row>
    <row r="29" spans="1:13" x14ac:dyDescent="0.4">
      <c r="K29" s="30"/>
    </row>
    <row r="30" spans="1:13" x14ac:dyDescent="0.4">
      <c r="K30" s="30"/>
    </row>
  </sheetData>
  <sortState xmlns:xlrd2="http://schemas.microsoft.com/office/spreadsheetml/2017/richdata2" ref="P2:Q10">
    <sortCondition descending="1" ref="Q2:Q1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ADEEA-FFAC-4B48-B0D3-03BF884722D9}">
  <dimension ref="A1:AO19"/>
  <sheetViews>
    <sheetView workbookViewId="0">
      <selection activeCell="AO26" sqref="AO26"/>
    </sheetView>
  </sheetViews>
  <sheetFormatPr defaultRowHeight="13.9" x14ac:dyDescent="0.4"/>
  <sheetData>
    <row r="1" spans="1:41" x14ac:dyDescent="0.4">
      <c r="B1" s="1" t="s">
        <v>18</v>
      </c>
      <c r="C1" s="31" t="s">
        <v>81</v>
      </c>
      <c r="D1" s="31" t="s">
        <v>82</v>
      </c>
      <c r="E1" s="31" t="s">
        <v>83</v>
      </c>
      <c r="F1" s="32" t="s">
        <v>84</v>
      </c>
      <c r="G1" s="2" t="s">
        <v>19</v>
      </c>
      <c r="H1" s="31" t="s">
        <v>81</v>
      </c>
      <c r="I1" s="31" t="s">
        <v>82</v>
      </c>
      <c r="J1" s="31" t="s">
        <v>83</v>
      </c>
      <c r="K1" s="32" t="s">
        <v>84</v>
      </c>
      <c r="L1" s="2" t="s">
        <v>20</v>
      </c>
      <c r="M1" s="31" t="s">
        <v>81</v>
      </c>
      <c r="N1" s="31" t="s">
        <v>82</v>
      </c>
      <c r="O1" s="31" t="s">
        <v>83</v>
      </c>
      <c r="P1" s="32" t="s">
        <v>84</v>
      </c>
      <c r="Q1" s="2" t="s">
        <v>21</v>
      </c>
      <c r="R1" s="31" t="s">
        <v>81</v>
      </c>
      <c r="S1" s="31" t="s">
        <v>82</v>
      </c>
      <c r="T1" s="31" t="s">
        <v>83</v>
      </c>
      <c r="U1" s="32" t="s">
        <v>84</v>
      </c>
      <c r="V1" s="2" t="s">
        <v>22</v>
      </c>
      <c r="W1" s="31" t="s">
        <v>81</v>
      </c>
      <c r="X1" s="31" t="s">
        <v>82</v>
      </c>
      <c r="Y1" s="31" t="s">
        <v>83</v>
      </c>
      <c r="Z1" s="32" t="s">
        <v>84</v>
      </c>
      <c r="AA1" s="2" t="s">
        <v>23</v>
      </c>
      <c r="AB1" s="31" t="s">
        <v>81</v>
      </c>
      <c r="AC1" s="31" t="s">
        <v>82</v>
      </c>
      <c r="AD1" s="31" t="s">
        <v>83</v>
      </c>
      <c r="AE1" s="32" t="s">
        <v>84</v>
      </c>
      <c r="AF1" s="2" t="s">
        <v>24</v>
      </c>
      <c r="AG1" s="31" t="s">
        <v>81</v>
      </c>
      <c r="AH1" s="31" t="s">
        <v>82</v>
      </c>
      <c r="AI1" s="31" t="s">
        <v>83</v>
      </c>
      <c r="AJ1" s="32" t="s">
        <v>84</v>
      </c>
      <c r="AK1" s="2" t="s">
        <v>25</v>
      </c>
      <c r="AL1" s="31" t="s">
        <v>81</v>
      </c>
      <c r="AM1" s="31" t="s">
        <v>82</v>
      </c>
      <c r="AN1" s="31" t="s">
        <v>83</v>
      </c>
      <c r="AO1" s="32" t="s">
        <v>84</v>
      </c>
    </row>
    <row r="2" spans="1:41" x14ac:dyDescent="0.4">
      <c r="A2" s="11" t="s">
        <v>63</v>
      </c>
      <c r="B2" s="3" t="s">
        <v>0</v>
      </c>
      <c r="C2" s="4">
        <v>0.45330991874436499</v>
      </c>
      <c r="D2" s="4">
        <v>0.75929999999999997</v>
      </c>
      <c r="E2" s="5">
        <v>2.895</v>
      </c>
      <c r="F2" s="6">
        <v>62.284601213910399</v>
      </c>
      <c r="G2" s="3" t="s">
        <v>0</v>
      </c>
      <c r="H2" s="4">
        <v>0.75440530849603704</v>
      </c>
      <c r="I2" s="5">
        <v>1.06</v>
      </c>
      <c r="J2" s="5">
        <v>1.4550000000000001</v>
      </c>
      <c r="K2" s="6">
        <v>33.799999999999997</v>
      </c>
      <c r="L2" s="3" t="s">
        <v>0</v>
      </c>
      <c r="M2" s="4">
        <v>0.40912861364609299</v>
      </c>
      <c r="N2" s="5">
        <v>1.4610000000000001</v>
      </c>
      <c r="O2" s="5">
        <v>1.403</v>
      </c>
      <c r="P2" s="6">
        <v>28.4481438288534</v>
      </c>
      <c r="Q2" s="3" t="s">
        <v>0</v>
      </c>
      <c r="R2" s="5">
        <v>3.8251255031939668</v>
      </c>
      <c r="S2" s="5">
        <v>8.7569999999999997</v>
      </c>
      <c r="T2" s="5">
        <v>7.4669999999999996</v>
      </c>
      <c r="U2" s="6">
        <v>85.971880563489606</v>
      </c>
      <c r="V2" s="3" t="s">
        <v>0</v>
      </c>
      <c r="W2" s="4">
        <v>9.683594810446966E-2</v>
      </c>
      <c r="X2" s="4">
        <v>1.0999999999999999E-2</v>
      </c>
      <c r="Y2" s="4">
        <v>2.8000000000000001E-2</v>
      </c>
      <c r="Z2" s="4">
        <v>4.1975034280108403E-2</v>
      </c>
      <c r="AA2" s="3" t="s">
        <v>0</v>
      </c>
      <c r="AB2" s="4">
        <v>1.04587374549586</v>
      </c>
      <c r="AC2" s="5">
        <v>6.6349999999999998</v>
      </c>
      <c r="AD2" s="4">
        <v>0</v>
      </c>
      <c r="AE2" s="7">
        <v>171</v>
      </c>
      <c r="AF2" s="8" t="s">
        <v>0</v>
      </c>
      <c r="AG2" s="4">
        <v>0.48509296000000002</v>
      </c>
      <c r="AH2" s="4">
        <v>2.9962547199999998E-2</v>
      </c>
      <c r="AI2" s="4">
        <v>1.53049E-2</v>
      </c>
      <c r="AJ2" s="6">
        <v>14.6050106802795</v>
      </c>
      <c r="AK2" s="8" t="s">
        <v>0</v>
      </c>
      <c r="AL2" s="4">
        <v>6.1219999999999997E-2</v>
      </c>
      <c r="AM2" s="4">
        <v>2.2950000000000002E-3</v>
      </c>
      <c r="AN2" s="4">
        <v>3.4694000000000003E-2</v>
      </c>
      <c r="AO2" s="4">
        <v>1.0249103000000001E-2</v>
      </c>
    </row>
    <row r="3" spans="1:41" x14ac:dyDescent="0.4">
      <c r="A3" s="11" t="s">
        <v>64</v>
      </c>
      <c r="B3" s="3" t="s">
        <v>1</v>
      </c>
      <c r="C3" s="4">
        <v>4.48E-2</v>
      </c>
      <c r="D3" s="4">
        <v>0.35520000000000002</v>
      </c>
      <c r="E3" s="5">
        <v>1.7629999999999999</v>
      </c>
      <c r="F3" s="6">
        <v>68.6363976574589</v>
      </c>
      <c r="G3" s="3" t="s">
        <v>1</v>
      </c>
      <c r="H3" s="4">
        <v>0.1651</v>
      </c>
      <c r="I3" s="4">
        <v>4.5100000000000001E-2</v>
      </c>
      <c r="J3" s="4">
        <v>0.78649999999999998</v>
      </c>
      <c r="K3" s="6">
        <v>39.0963674688306</v>
      </c>
      <c r="L3" s="3" t="s">
        <v>1</v>
      </c>
      <c r="M3" s="4">
        <v>2.2953767643984799E-2</v>
      </c>
      <c r="N3" s="4">
        <v>0.82889999999999997</v>
      </c>
      <c r="O3" s="4">
        <v>0.69530000000000003</v>
      </c>
      <c r="P3" s="6">
        <v>29.972012051717201</v>
      </c>
      <c r="Q3" s="3" t="s">
        <v>1</v>
      </c>
      <c r="R3" s="4">
        <v>0.61560000000000004</v>
      </c>
      <c r="S3" s="4">
        <v>0.39910000000000001</v>
      </c>
      <c r="T3" s="5">
        <v>3.4540000000000002</v>
      </c>
      <c r="U3" s="6">
        <v>96.084525531132897</v>
      </c>
      <c r="V3" s="3" t="s">
        <v>1</v>
      </c>
      <c r="W3" s="4">
        <v>8.2775668478318601E-4</v>
      </c>
      <c r="X3" s="4">
        <v>0.01</v>
      </c>
      <c r="Y3" s="4">
        <v>0.02</v>
      </c>
      <c r="Z3" s="4">
        <v>3.4447703355303803E-2</v>
      </c>
      <c r="AA3" s="3" t="s">
        <v>1</v>
      </c>
      <c r="AB3" s="4">
        <v>0</v>
      </c>
      <c r="AC3" s="4">
        <v>0</v>
      </c>
      <c r="AD3" s="4">
        <v>0</v>
      </c>
      <c r="AE3" s="7">
        <v>262.620077787463</v>
      </c>
      <c r="AF3" s="8" t="s">
        <v>1</v>
      </c>
      <c r="AG3" s="4">
        <v>2.8312400000000001E-2</v>
      </c>
      <c r="AH3" s="4">
        <v>7.3541183999999999E-3</v>
      </c>
      <c r="AI3" s="4">
        <v>1.1598000000000001E-2</v>
      </c>
      <c r="AJ3" s="6">
        <v>16.5603645817278</v>
      </c>
      <c r="AK3" s="8" t="s">
        <v>1</v>
      </c>
      <c r="AL3" s="4">
        <v>1.5157E-2</v>
      </c>
      <c r="AM3" s="4">
        <v>3.1979999999999999E-3</v>
      </c>
      <c r="AN3" s="4">
        <v>0.14963199999999999</v>
      </c>
      <c r="AO3" s="4">
        <v>2.0701599000000001E-2</v>
      </c>
    </row>
    <row r="4" spans="1:41" x14ac:dyDescent="0.4">
      <c r="A4" s="11" t="s">
        <v>74</v>
      </c>
      <c r="B4" s="3" t="s">
        <v>2</v>
      </c>
      <c r="C4" s="4">
        <v>8.6400000000000005E-2</v>
      </c>
      <c r="D4" s="4">
        <v>0.3876</v>
      </c>
      <c r="E4" s="5">
        <v>1.675</v>
      </c>
      <c r="F4" s="6">
        <v>63.624493175658699</v>
      </c>
      <c r="G4" s="3" t="s">
        <v>2</v>
      </c>
      <c r="H4" s="4">
        <v>0.1071</v>
      </c>
      <c r="I4" s="4">
        <v>6.1800000000000001E-2</v>
      </c>
      <c r="J4" s="4">
        <v>0.7974</v>
      </c>
      <c r="K4" s="6">
        <v>37.104026614669898</v>
      </c>
      <c r="L4" s="3" t="s">
        <v>2</v>
      </c>
      <c r="M4" s="4">
        <v>0.16540320001807157</v>
      </c>
      <c r="N4" s="4">
        <v>0.80710000000000004</v>
      </c>
      <c r="O4" s="4">
        <v>0.76370000000000005</v>
      </c>
      <c r="P4" s="6">
        <v>28.561321550454899</v>
      </c>
      <c r="Q4" s="3" t="s">
        <v>2</v>
      </c>
      <c r="R4" s="5">
        <v>1.2205010557976554</v>
      </c>
      <c r="S4" s="4">
        <v>0.47199999999999998</v>
      </c>
      <c r="T4" s="5">
        <v>3.4820000000000002</v>
      </c>
      <c r="U4" s="6">
        <v>93.400078382971301</v>
      </c>
      <c r="V4" s="3" t="s">
        <v>2</v>
      </c>
      <c r="W4" s="4">
        <v>1.4932630613716899E-3</v>
      </c>
      <c r="X4" s="4">
        <v>0</v>
      </c>
      <c r="Y4" s="4">
        <v>1.2E-2</v>
      </c>
      <c r="Z4" s="4">
        <v>3.10777695448064E-2</v>
      </c>
      <c r="AA4" s="3" t="s">
        <v>2</v>
      </c>
      <c r="AB4" s="4">
        <v>0</v>
      </c>
      <c r="AC4" s="4">
        <v>4.8300000000000003E-2</v>
      </c>
      <c r="AD4" s="4">
        <v>0</v>
      </c>
      <c r="AE4" s="7">
        <v>239.604586725421</v>
      </c>
      <c r="AF4" s="8" t="s">
        <v>2</v>
      </c>
      <c r="AG4" s="4">
        <v>7.6712400000000002E-3</v>
      </c>
      <c r="AH4" s="4">
        <v>5.6514496000000004E-3</v>
      </c>
      <c r="AI4" s="4">
        <v>0</v>
      </c>
      <c r="AJ4" s="6">
        <v>16.216452816452801</v>
      </c>
      <c r="AK4" s="8" t="s">
        <v>2</v>
      </c>
      <c r="AL4" s="4">
        <v>2.3860000000000001E-3</v>
      </c>
      <c r="AM4" s="4">
        <v>7.9093999999999998E-2</v>
      </c>
      <c r="AN4" s="4">
        <v>0.16347300000000001</v>
      </c>
      <c r="AO4" s="4">
        <v>1.5160889E-2</v>
      </c>
    </row>
    <row r="5" spans="1:41" x14ac:dyDescent="0.4">
      <c r="A5" s="11" t="s">
        <v>75</v>
      </c>
      <c r="B5" s="3" t="s">
        <v>3</v>
      </c>
      <c r="C5" s="4">
        <v>1.33735971139035E-3</v>
      </c>
      <c r="D5" s="4">
        <v>0.82469999999999999</v>
      </c>
      <c r="E5" s="4">
        <v>0.90080000000000005</v>
      </c>
      <c r="F5" s="6">
        <v>73.060582864654606</v>
      </c>
      <c r="G5" s="3" t="s">
        <v>3</v>
      </c>
      <c r="H5" s="4">
        <v>0.24740000000000001</v>
      </c>
      <c r="I5" s="4">
        <v>0.51549999999999996</v>
      </c>
      <c r="J5" s="5">
        <v>1.2589999999999999</v>
      </c>
      <c r="K5" s="6">
        <v>41.8</v>
      </c>
      <c r="L5" s="3" t="s">
        <v>3</v>
      </c>
      <c r="M5" s="4">
        <v>0.14225363564279531</v>
      </c>
      <c r="N5" s="5">
        <v>1.1160000000000001</v>
      </c>
      <c r="O5" s="4">
        <v>0.90190000000000003</v>
      </c>
      <c r="P5" s="6">
        <v>31.240323453386999</v>
      </c>
      <c r="Q5" s="3" t="s">
        <v>3</v>
      </c>
      <c r="R5" s="5">
        <v>2.4976760643541711</v>
      </c>
      <c r="S5" s="5">
        <v>1.17</v>
      </c>
      <c r="T5" s="5">
        <v>3.2850000000000001</v>
      </c>
      <c r="U5" s="7">
        <v>110.901630317505</v>
      </c>
      <c r="V5" s="3" t="s">
        <v>3</v>
      </c>
      <c r="W5" s="4">
        <v>2.1876839424041519E-2</v>
      </c>
      <c r="X5" s="4">
        <v>1.0999999999999999E-2</v>
      </c>
      <c r="Y5" s="4">
        <v>1.2999999999999999E-2</v>
      </c>
      <c r="Z5" s="4">
        <v>3.9431358538795203E-2</v>
      </c>
      <c r="AA5" s="3" t="s">
        <v>3</v>
      </c>
      <c r="AB5" s="4">
        <v>0</v>
      </c>
      <c r="AC5" s="4">
        <v>0.24979999999999999</v>
      </c>
      <c r="AD5" s="4">
        <v>0</v>
      </c>
      <c r="AE5" s="7">
        <v>333.94400961691701</v>
      </c>
      <c r="AF5" s="8" t="s">
        <v>3</v>
      </c>
      <c r="AG5" s="4">
        <v>2.7495239999999997E-2</v>
      </c>
      <c r="AH5" s="4">
        <v>9.1874560000000001E-3</v>
      </c>
      <c r="AI5" s="4">
        <v>0</v>
      </c>
      <c r="AJ5" s="6">
        <v>18.405736318037398</v>
      </c>
      <c r="AK5" s="8" t="s">
        <v>3</v>
      </c>
      <c r="AL5" s="4">
        <v>2.4419999999999997E-3</v>
      </c>
      <c r="AM5" s="4">
        <v>4.2110000000000003E-3</v>
      </c>
      <c r="AN5" s="4">
        <v>0.19914799999999999</v>
      </c>
      <c r="AO5" s="4">
        <v>1.4388913E-2</v>
      </c>
    </row>
    <row r="6" spans="1:41" x14ac:dyDescent="0.4">
      <c r="A6" s="11" t="s">
        <v>76</v>
      </c>
      <c r="B6" s="3" t="s">
        <v>4</v>
      </c>
      <c r="C6" s="4">
        <v>2.4799999999999999E-2</v>
      </c>
      <c r="D6" s="4">
        <v>0.25340000000000001</v>
      </c>
      <c r="E6" s="5">
        <v>1.3280000000000001</v>
      </c>
      <c r="F6" s="6">
        <v>59.285611748796804</v>
      </c>
      <c r="G6" s="3" t="s">
        <v>4</v>
      </c>
      <c r="H6" s="4">
        <v>0.19040000000000001</v>
      </c>
      <c r="I6" s="4">
        <v>0</v>
      </c>
      <c r="J6" s="4">
        <v>0.53159999999999996</v>
      </c>
      <c r="K6" s="6">
        <v>32.799999999999997</v>
      </c>
      <c r="L6" s="3" t="s">
        <v>4</v>
      </c>
      <c r="M6" s="4">
        <v>9.227421828677819E-2</v>
      </c>
      <c r="N6" s="4">
        <v>0.66239999999999999</v>
      </c>
      <c r="O6" s="4">
        <v>0.70520000000000005</v>
      </c>
      <c r="P6" s="6">
        <v>25.606099180981399</v>
      </c>
      <c r="Q6" s="3" t="s">
        <v>4</v>
      </c>
      <c r="R6" s="4">
        <v>0.88749999999999996</v>
      </c>
      <c r="S6" s="4">
        <v>0.36709999999999998</v>
      </c>
      <c r="T6" s="5">
        <v>3.7629999999999999</v>
      </c>
      <c r="U6" s="6">
        <v>82.737579345816698</v>
      </c>
      <c r="V6" s="3" t="s">
        <v>4</v>
      </c>
      <c r="W6" s="4">
        <v>2.105667469002797E-2</v>
      </c>
      <c r="X6" s="4">
        <v>0</v>
      </c>
      <c r="Y6" s="4">
        <v>1.0999999999999999E-2</v>
      </c>
      <c r="Z6" s="4">
        <v>2.5000000000000001E-2</v>
      </c>
      <c r="AA6" s="3" t="s">
        <v>4</v>
      </c>
      <c r="AB6" s="4">
        <v>9.74E-2</v>
      </c>
      <c r="AC6" s="4">
        <v>0.68859999999999999</v>
      </c>
      <c r="AD6" s="4">
        <v>0</v>
      </c>
      <c r="AE6" s="7">
        <v>183</v>
      </c>
      <c r="AF6" s="8" t="s">
        <v>4</v>
      </c>
      <c r="AG6" s="4">
        <v>2.331068E-2</v>
      </c>
      <c r="AH6" s="4">
        <v>5.878912E-3</v>
      </c>
      <c r="AI6" s="4">
        <v>0</v>
      </c>
      <c r="AJ6" s="6">
        <v>11.568884309858699</v>
      </c>
      <c r="AK6" s="8" t="s">
        <v>4</v>
      </c>
      <c r="AL6" s="4">
        <v>2.0839999999999999E-3</v>
      </c>
      <c r="AM6" s="4">
        <v>2.748E-3</v>
      </c>
      <c r="AN6" s="4">
        <v>7.5776999999999997E-2</v>
      </c>
      <c r="AO6" s="4">
        <v>1.4800094999999999E-2</v>
      </c>
    </row>
    <row r="7" spans="1:41" x14ac:dyDescent="0.4">
      <c r="A7" s="11" t="s">
        <v>77</v>
      </c>
      <c r="B7" s="3" t="s">
        <v>5</v>
      </c>
      <c r="C7" s="4">
        <v>4.6399999999999997E-2</v>
      </c>
      <c r="D7" s="4">
        <v>0.51570000000000005</v>
      </c>
      <c r="E7" s="5">
        <v>1.371</v>
      </c>
      <c r="F7" s="6">
        <v>61.621584182569201</v>
      </c>
      <c r="G7" s="3" t="s">
        <v>5</v>
      </c>
      <c r="H7" s="4">
        <v>0.13719999999999999</v>
      </c>
      <c r="I7" s="4">
        <v>0.1278</v>
      </c>
      <c r="J7" s="4">
        <v>0.60119999999999996</v>
      </c>
      <c r="K7" s="6">
        <v>34.5</v>
      </c>
      <c r="L7" s="3" t="s">
        <v>5</v>
      </c>
      <c r="M7" s="4">
        <v>0.17589030472958658</v>
      </c>
      <c r="N7" s="4">
        <v>0.69640000000000002</v>
      </c>
      <c r="O7" s="4">
        <v>0.85519999999999996</v>
      </c>
      <c r="P7" s="6">
        <v>25.3166842450409</v>
      </c>
      <c r="Q7" s="3" t="s">
        <v>5</v>
      </c>
      <c r="R7" s="4">
        <v>0.79339999999999999</v>
      </c>
      <c r="S7" s="4">
        <v>0.34079999999999999</v>
      </c>
      <c r="T7" s="5">
        <v>3.133</v>
      </c>
      <c r="U7" s="6">
        <v>85.5512435545985</v>
      </c>
      <c r="V7" s="3" t="s">
        <v>5</v>
      </c>
      <c r="W7" s="4">
        <v>1.1175710827415601E-3</v>
      </c>
      <c r="X7" s="4">
        <v>0</v>
      </c>
      <c r="Y7" s="4">
        <v>2E-3</v>
      </c>
      <c r="Z7" s="4">
        <v>3.2932321997892498E-2</v>
      </c>
      <c r="AA7" s="3" t="s">
        <v>5</v>
      </c>
      <c r="AB7" s="4">
        <v>0</v>
      </c>
      <c r="AC7" s="4">
        <v>4.0800000000000003E-2</v>
      </c>
      <c r="AD7" s="4">
        <v>0</v>
      </c>
      <c r="AE7" s="7">
        <v>200.25980914256499</v>
      </c>
      <c r="AF7" s="8" t="s">
        <v>5</v>
      </c>
      <c r="AG7" s="4">
        <v>0</v>
      </c>
      <c r="AH7" s="4">
        <v>4.5340800000000002E-3</v>
      </c>
      <c r="AI7" s="4">
        <v>0</v>
      </c>
      <c r="AJ7" s="6">
        <v>10.848383910482401</v>
      </c>
      <c r="AK7" s="8" t="s">
        <v>5</v>
      </c>
      <c r="AL7" s="4">
        <v>5.8139999999999997E-3</v>
      </c>
      <c r="AM7" s="4">
        <v>1.9629999999999999E-3</v>
      </c>
      <c r="AN7" s="4">
        <v>0.113091</v>
      </c>
      <c r="AO7" s="4">
        <v>1.5529169000000001E-2</v>
      </c>
    </row>
    <row r="8" spans="1:41" x14ac:dyDescent="0.4">
      <c r="A8" s="11" t="s">
        <v>78</v>
      </c>
      <c r="B8" s="3" t="s">
        <v>6</v>
      </c>
      <c r="C8" s="4">
        <v>0</v>
      </c>
      <c r="D8" s="4">
        <v>0.95909999999999995</v>
      </c>
      <c r="E8" s="4">
        <v>0.97550000000000003</v>
      </c>
      <c r="F8" s="6">
        <v>66.994485605111706</v>
      </c>
      <c r="G8" s="3" t="s">
        <v>6</v>
      </c>
      <c r="H8" s="4">
        <v>0.20881954445053202</v>
      </c>
      <c r="I8" s="4">
        <v>0.49340000000000001</v>
      </c>
      <c r="J8" s="4">
        <v>0.89159999999999995</v>
      </c>
      <c r="K8" s="6">
        <v>38.234982046337997</v>
      </c>
      <c r="L8" s="3" t="s">
        <v>6</v>
      </c>
      <c r="M8" s="4">
        <v>0.18966628740765129</v>
      </c>
      <c r="N8" s="4">
        <v>0.63160000000000005</v>
      </c>
      <c r="O8" s="5">
        <v>1.089</v>
      </c>
      <c r="P8" s="6">
        <v>26.884539481172599</v>
      </c>
      <c r="Q8" s="3" t="s">
        <v>6</v>
      </c>
      <c r="R8" s="4">
        <v>0.978458721811026</v>
      </c>
      <c r="S8" s="4">
        <v>0.56530000000000002</v>
      </c>
      <c r="T8" s="5">
        <v>3.363</v>
      </c>
      <c r="U8" s="6">
        <v>94.825834562759795</v>
      </c>
      <c r="V8" s="3" t="s">
        <v>6</v>
      </c>
      <c r="W8" s="4">
        <v>9.7199829215077194E-3</v>
      </c>
      <c r="X8" s="4">
        <v>1.4999999999999999E-2</v>
      </c>
      <c r="Y8" s="4">
        <v>1.2999999999999999E-2</v>
      </c>
      <c r="Z8" s="4">
        <v>2.5999999999999999E-2</v>
      </c>
      <c r="AA8" s="3" t="s">
        <v>6</v>
      </c>
      <c r="AB8" s="4">
        <v>0</v>
      </c>
      <c r="AC8" s="4">
        <v>0.53059999999999996</v>
      </c>
      <c r="AD8" s="4">
        <v>0</v>
      </c>
      <c r="AE8" s="7">
        <v>272.578009127249</v>
      </c>
      <c r="AF8" s="8" t="s">
        <v>6</v>
      </c>
      <c r="AG8" s="4">
        <v>0</v>
      </c>
      <c r="AH8" s="4">
        <v>5.1108415999999999E-3</v>
      </c>
      <c r="AI8" s="4">
        <v>0</v>
      </c>
      <c r="AJ8" s="6">
        <v>15.210120528961101</v>
      </c>
      <c r="AK8" s="8" t="s">
        <v>6</v>
      </c>
      <c r="AL8" s="4">
        <v>2.532E-3</v>
      </c>
      <c r="AM8" s="4">
        <v>7.2884000000000004E-2</v>
      </c>
      <c r="AN8" s="4">
        <v>5.3187999999999999E-2</v>
      </c>
      <c r="AO8" s="4">
        <v>1.7565972999999999E-2</v>
      </c>
    </row>
    <row r="9" spans="1:41" x14ac:dyDescent="0.4">
      <c r="A9" s="11" t="s">
        <v>79</v>
      </c>
      <c r="B9" s="3" t="s">
        <v>7</v>
      </c>
      <c r="C9" s="4">
        <v>9.9099999999999994E-2</v>
      </c>
      <c r="D9" s="4">
        <v>0.95220000000000005</v>
      </c>
      <c r="E9" s="4">
        <v>0.87949999999999995</v>
      </c>
      <c r="F9" s="6">
        <v>73.455099745550498</v>
      </c>
      <c r="G9" s="3" t="s">
        <v>7</v>
      </c>
      <c r="H9" s="4">
        <v>0.3715500241762118</v>
      </c>
      <c r="I9" s="4">
        <v>0.83509999999999995</v>
      </c>
      <c r="J9" s="4">
        <v>0.99990000000000001</v>
      </c>
      <c r="K9" s="6">
        <v>39.822854242694902</v>
      </c>
      <c r="L9" s="3" t="s">
        <v>7</v>
      </c>
      <c r="M9" s="4">
        <v>0.21368101489914409</v>
      </c>
      <c r="N9" s="4">
        <v>0.79390000000000005</v>
      </c>
      <c r="O9" s="4">
        <v>0.94940000000000002</v>
      </c>
      <c r="P9" s="6">
        <v>26.862106416943298</v>
      </c>
      <c r="Q9" s="3" t="s">
        <v>7</v>
      </c>
      <c r="R9" s="5">
        <v>1.9494430431749621</v>
      </c>
      <c r="S9" s="4">
        <v>0.78849999999999998</v>
      </c>
      <c r="T9" s="5">
        <v>3.3980000000000001</v>
      </c>
      <c r="U9" s="6">
        <v>97.045386416107206</v>
      </c>
      <c r="V9" s="3" t="s">
        <v>7</v>
      </c>
      <c r="W9" s="4">
        <v>4.1244795191326998E-3</v>
      </c>
      <c r="X9" s="4">
        <v>1.4E-2</v>
      </c>
      <c r="Y9" s="4">
        <v>1.7999999999999999E-2</v>
      </c>
      <c r="Z9" s="4">
        <v>3.8884391194706797E-2</v>
      </c>
      <c r="AA9" s="3" t="s">
        <v>7</v>
      </c>
      <c r="AB9" s="4">
        <v>0</v>
      </c>
      <c r="AC9" s="4">
        <v>0.54869999999999997</v>
      </c>
      <c r="AD9" s="4">
        <v>0</v>
      </c>
      <c r="AE9" s="7">
        <v>317.05215890225099</v>
      </c>
      <c r="AF9" s="8" t="s">
        <v>7</v>
      </c>
      <c r="AG9" s="4">
        <v>0</v>
      </c>
      <c r="AH9" s="4">
        <v>6.0408896E-3</v>
      </c>
      <c r="AI9" s="4">
        <v>0</v>
      </c>
      <c r="AJ9" s="6">
        <v>15.5757782920287</v>
      </c>
      <c r="AK9" s="8" t="s">
        <v>7</v>
      </c>
      <c r="AL9" s="4">
        <v>8.6879999999999995E-3</v>
      </c>
      <c r="AM9" s="4">
        <v>2.7539999999999999E-3</v>
      </c>
      <c r="AN9" s="4">
        <v>0.132382</v>
      </c>
      <c r="AO9" s="4">
        <v>4.0464642000000002E-2</v>
      </c>
    </row>
    <row r="10" spans="1:41" x14ac:dyDescent="0.4">
      <c r="A10" s="11" t="s">
        <v>80</v>
      </c>
      <c r="B10" s="3" t="s">
        <v>8</v>
      </c>
      <c r="C10" s="4">
        <v>8.5099999999999995E-2</v>
      </c>
      <c r="D10" s="4">
        <v>0.40660000000000002</v>
      </c>
      <c r="E10" s="4">
        <v>0.6855</v>
      </c>
      <c r="F10" s="6">
        <v>43.726443377035402</v>
      </c>
      <c r="G10" s="3" t="s">
        <v>8</v>
      </c>
      <c r="H10" s="4">
        <v>0.21504017674892265</v>
      </c>
      <c r="I10" s="4">
        <v>0.2235</v>
      </c>
      <c r="J10" s="4">
        <v>0.61319999999999997</v>
      </c>
      <c r="K10" s="6">
        <v>24.994997772444201</v>
      </c>
      <c r="L10" s="3" t="s">
        <v>8</v>
      </c>
      <c r="M10" s="4">
        <v>8.5115827804548599E-2</v>
      </c>
      <c r="N10" s="4">
        <v>0.502</v>
      </c>
      <c r="O10" s="4">
        <v>0.46550000000000002</v>
      </c>
      <c r="P10" s="6">
        <v>17.9950324219507</v>
      </c>
      <c r="Q10" s="3" t="s">
        <v>8</v>
      </c>
      <c r="R10" s="5">
        <v>2.1649343212468062</v>
      </c>
      <c r="S10" s="4">
        <v>0.4012</v>
      </c>
      <c r="T10" s="5">
        <v>2.911</v>
      </c>
      <c r="U10" s="6">
        <v>65.718965129699001</v>
      </c>
      <c r="V10" s="3" t="s">
        <v>8</v>
      </c>
      <c r="W10" s="4">
        <v>2.5706333357844199E-3</v>
      </c>
      <c r="X10" s="4">
        <v>6.0000000000000001E-3</v>
      </c>
      <c r="Y10" s="4">
        <v>4.0000000000000001E-3</v>
      </c>
      <c r="Z10" s="4">
        <v>2.56164758722103E-2</v>
      </c>
      <c r="AA10" s="3" t="s">
        <v>8</v>
      </c>
      <c r="AB10" s="4">
        <v>0</v>
      </c>
      <c r="AC10" s="4">
        <v>5.2900000000000003E-2</v>
      </c>
      <c r="AD10" s="4">
        <v>1.67E-2</v>
      </c>
      <c r="AE10" s="7">
        <v>119</v>
      </c>
      <c r="AF10" s="8" t="s">
        <v>8</v>
      </c>
      <c r="AG10" s="4">
        <v>7.9158400000000004E-3</v>
      </c>
      <c r="AH10" s="4">
        <v>3.8995264000000001E-3</v>
      </c>
      <c r="AI10" s="4">
        <v>1.5720999999999999E-2</v>
      </c>
      <c r="AJ10" s="5">
        <v>9.1783379047368001</v>
      </c>
      <c r="AK10" s="8" t="s">
        <v>8</v>
      </c>
      <c r="AL10" s="4">
        <v>8.5419999999999992E-3</v>
      </c>
      <c r="AM10" s="4">
        <v>5.9619999999999999E-2</v>
      </c>
      <c r="AN10" s="4">
        <v>1.5977999999999999E-2</v>
      </c>
      <c r="AO10" s="4">
        <v>1.1323028000000001E-2</v>
      </c>
    </row>
    <row r="11" spans="1:41" x14ac:dyDescent="0.4">
      <c r="A11" s="11" t="s">
        <v>63</v>
      </c>
      <c r="B11" s="3" t="s">
        <v>9</v>
      </c>
      <c r="C11" s="4">
        <v>0.49500745734382701</v>
      </c>
      <c r="D11" s="4">
        <v>0.71689999999999998</v>
      </c>
      <c r="E11" s="5">
        <v>6.5750000000000002</v>
      </c>
      <c r="F11" s="6">
        <v>76.261070119631199</v>
      </c>
      <c r="G11" s="3" t="s">
        <v>9</v>
      </c>
      <c r="H11" s="4">
        <v>0.74456591786778104</v>
      </c>
      <c r="I11" s="4">
        <v>0.52910000000000001</v>
      </c>
      <c r="J11" s="5">
        <v>1.9430000000000001</v>
      </c>
      <c r="K11" s="6">
        <v>39.4</v>
      </c>
      <c r="L11" s="3" t="s">
        <v>9</v>
      </c>
      <c r="M11" s="4">
        <v>0.22756153465030299</v>
      </c>
      <c r="N11" s="5">
        <v>3.952</v>
      </c>
      <c r="O11" s="4">
        <v>0.90580000000000005</v>
      </c>
      <c r="P11" s="6">
        <v>32.593517223096399</v>
      </c>
      <c r="Q11" s="3" t="s">
        <v>9</v>
      </c>
      <c r="R11" s="4">
        <v>1.3678248924115048</v>
      </c>
      <c r="S11" s="5">
        <v>1.952</v>
      </c>
      <c r="T11" s="5">
        <v>4.4420000000000002</v>
      </c>
      <c r="U11" s="6">
        <v>82.385684159864198</v>
      </c>
      <c r="V11" s="3" t="s">
        <v>9</v>
      </c>
      <c r="W11" s="4">
        <v>5.4914961914306316E-2</v>
      </c>
      <c r="X11" s="4">
        <v>0.08</v>
      </c>
      <c r="Y11" s="4">
        <v>6.8000000000000005E-2</v>
      </c>
      <c r="Z11" s="4">
        <v>7.6721242781922605E-2</v>
      </c>
      <c r="AA11" s="3" t="s">
        <v>9</v>
      </c>
      <c r="AB11" s="4">
        <v>0.95212971663804891</v>
      </c>
      <c r="AC11" s="6">
        <v>30.03</v>
      </c>
      <c r="AD11" s="6">
        <v>10.57</v>
      </c>
      <c r="AE11" s="6">
        <v>25.6626203588938</v>
      </c>
      <c r="AF11" s="8" t="s">
        <v>9</v>
      </c>
      <c r="AG11" s="4">
        <v>0.10490612000000001</v>
      </c>
      <c r="AH11" s="4">
        <v>6.7747967999999999E-3</v>
      </c>
      <c r="AI11" s="4">
        <v>0</v>
      </c>
      <c r="AJ11" s="6">
        <v>39.954570601190099</v>
      </c>
      <c r="AK11" s="8" t="s">
        <v>9</v>
      </c>
      <c r="AL11" s="4">
        <v>1.2088E-2</v>
      </c>
      <c r="AM11" s="4">
        <v>9.1330000000000005E-3</v>
      </c>
      <c r="AN11" s="4">
        <v>0.77504499999999998</v>
      </c>
      <c r="AO11" s="4">
        <v>9.5986593999999995E-2</v>
      </c>
    </row>
    <row r="12" spans="1:41" x14ac:dyDescent="0.4">
      <c r="A12" s="11" t="s">
        <v>64</v>
      </c>
      <c r="B12" s="3" t="s">
        <v>10</v>
      </c>
      <c r="C12" s="4">
        <v>0.60284416205149105</v>
      </c>
      <c r="D12" s="4">
        <v>0.53039999999999998</v>
      </c>
      <c r="E12" s="5">
        <v>5.2640000000000002</v>
      </c>
      <c r="F12" s="6">
        <v>78.691973279528895</v>
      </c>
      <c r="G12" s="3" t="s">
        <v>10</v>
      </c>
      <c r="H12" s="4">
        <v>0.78379899489483595</v>
      </c>
      <c r="I12" s="4">
        <v>0.34189999999999998</v>
      </c>
      <c r="J12" s="5">
        <v>2.0070000000000001</v>
      </c>
      <c r="K12" s="6">
        <v>47.225794356218103</v>
      </c>
      <c r="L12" s="3" t="s">
        <v>10</v>
      </c>
      <c r="M12" s="4">
        <v>0.32149988651728301</v>
      </c>
      <c r="N12" s="5">
        <v>2.9279999999999999</v>
      </c>
      <c r="O12" s="5">
        <v>1.3640000000000001</v>
      </c>
      <c r="P12" s="6">
        <v>34.575633430441201</v>
      </c>
      <c r="Q12" s="3" t="s">
        <v>10</v>
      </c>
      <c r="R12" s="4">
        <v>1.445862598741154</v>
      </c>
      <c r="S12" s="5">
        <v>1.6040000000000001</v>
      </c>
      <c r="T12" s="5">
        <v>4.12</v>
      </c>
      <c r="U12" s="6">
        <v>86.227840629182793</v>
      </c>
      <c r="V12" s="3" t="s">
        <v>10</v>
      </c>
      <c r="W12" s="4">
        <v>5.5227241168955103E-3</v>
      </c>
      <c r="X12" s="4">
        <v>3.5000000000000003E-2</v>
      </c>
      <c r="Y12" s="4">
        <v>2.3E-2</v>
      </c>
      <c r="Z12" s="4">
        <v>9.0254159333371595E-2</v>
      </c>
      <c r="AA12" s="3" t="s">
        <v>10</v>
      </c>
      <c r="AB12" s="4">
        <v>1.1053014563992141</v>
      </c>
      <c r="AC12" s="6">
        <v>41.57</v>
      </c>
      <c r="AD12" s="5">
        <v>9.7420000000000009</v>
      </c>
      <c r="AE12" s="6">
        <v>22.308651907181599</v>
      </c>
      <c r="AF12" s="8" t="s">
        <v>10</v>
      </c>
      <c r="AG12" s="4">
        <v>5.2597119999999997E-2</v>
      </c>
      <c r="AH12" s="4">
        <v>0</v>
      </c>
      <c r="AI12" s="4">
        <v>0</v>
      </c>
      <c r="AJ12" s="6">
        <v>37.557358547696701</v>
      </c>
      <c r="AK12" s="8" t="s">
        <v>10</v>
      </c>
      <c r="AL12" s="4">
        <v>4.1810000000000007E-3</v>
      </c>
      <c r="AM12" s="4">
        <v>8.1139999999999997E-3</v>
      </c>
      <c r="AN12" s="4">
        <v>0.97568100000000002</v>
      </c>
      <c r="AO12" s="4">
        <v>9.7281646999999999E-2</v>
      </c>
    </row>
    <row r="13" spans="1:41" x14ac:dyDescent="0.4">
      <c r="A13" s="11" t="s">
        <v>74</v>
      </c>
      <c r="B13" s="3" t="s">
        <v>11</v>
      </c>
      <c r="C13" s="4">
        <v>0.1074</v>
      </c>
      <c r="D13" s="4">
        <v>0.41120000000000001</v>
      </c>
      <c r="E13" s="5">
        <v>5.0789999999999997</v>
      </c>
      <c r="F13" s="6">
        <v>80.3</v>
      </c>
      <c r="G13" s="3" t="s">
        <v>11</v>
      </c>
      <c r="H13" s="4">
        <v>0.34100000000000003</v>
      </c>
      <c r="I13" s="4">
        <v>0.32</v>
      </c>
      <c r="J13" s="5">
        <v>2</v>
      </c>
      <c r="K13" s="6">
        <v>42.5</v>
      </c>
      <c r="L13" s="3" t="s">
        <v>11</v>
      </c>
      <c r="M13" s="4">
        <v>1.1851634297186E-2</v>
      </c>
      <c r="N13" s="5">
        <v>1.667</v>
      </c>
      <c r="O13" s="5">
        <v>1.3120000000000001</v>
      </c>
      <c r="P13" s="6">
        <v>34.745453837821898</v>
      </c>
      <c r="Q13" s="3" t="s">
        <v>11</v>
      </c>
      <c r="R13" s="5">
        <v>1.048</v>
      </c>
      <c r="S13" s="5">
        <v>1.35</v>
      </c>
      <c r="T13" s="5">
        <v>4.1070000000000002</v>
      </c>
      <c r="U13" s="6">
        <v>77.3</v>
      </c>
      <c r="V13" s="3" t="s">
        <v>11</v>
      </c>
      <c r="W13" s="4">
        <v>6.9854672088995101E-4</v>
      </c>
      <c r="X13" s="4">
        <v>4.3999999999999997E-2</v>
      </c>
      <c r="Y13" s="4">
        <v>2.1000000000000001E-2</v>
      </c>
      <c r="Z13" s="4">
        <v>9.9467562264077103E-2</v>
      </c>
      <c r="AA13" s="3" t="s">
        <v>11</v>
      </c>
      <c r="AB13" s="5">
        <v>1.149</v>
      </c>
      <c r="AC13" s="6">
        <v>39.770000000000003</v>
      </c>
      <c r="AD13" s="5">
        <v>9.7629999999999999</v>
      </c>
      <c r="AE13" s="6">
        <v>25.1652643063846</v>
      </c>
      <c r="AF13" s="8" t="s">
        <v>11</v>
      </c>
      <c r="AG13" s="4">
        <v>8.1591600000000004E-3</v>
      </c>
      <c r="AH13" s="4">
        <v>2.1245503999999999E-3</v>
      </c>
      <c r="AI13" s="4">
        <v>0</v>
      </c>
      <c r="AJ13" s="6">
        <v>35.959180050256798</v>
      </c>
      <c r="AK13" s="8" t="s">
        <v>11</v>
      </c>
      <c r="AL13" s="4">
        <v>2.9849999999999998E-3</v>
      </c>
      <c r="AM13" s="4">
        <v>0.115909</v>
      </c>
      <c r="AN13" s="4">
        <v>0.96057599999999999</v>
      </c>
      <c r="AO13" s="4">
        <v>0.13722856999999999</v>
      </c>
    </row>
    <row r="14" spans="1:41" x14ac:dyDescent="0.4">
      <c r="A14" s="11" t="s">
        <v>75</v>
      </c>
      <c r="B14" s="3" t="s">
        <v>12</v>
      </c>
      <c r="C14" s="4">
        <v>7.3680521734404104E-3</v>
      </c>
      <c r="D14" s="4">
        <v>0.35110000000000002</v>
      </c>
      <c r="E14" s="5">
        <v>4.2969999999999997</v>
      </c>
      <c r="F14" s="6">
        <v>89.696690240646902</v>
      </c>
      <c r="G14" s="3" t="s">
        <v>12</v>
      </c>
      <c r="H14" s="4">
        <v>0.52310000000000001</v>
      </c>
      <c r="I14" s="4">
        <v>0.16650000000000001</v>
      </c>
      <c r="J14" s="5">
        <v>1.401</v>
      </c>
      <c r="K14" s="6">
        <v>47.954960753253701</v>
      </c>
      <c r="L14" s="3" t="s">
        <v>12</v>
      </c>
      <c r="M14" s="4">
        <v>2.1707855635858701E-2</v>
      </c>
      <c r="N14" s="5">
        <v>1.389</v>
      </c>
      <c r="O14" s="5">
        <v>1.032</v>
      </c>
      <c r="P14" s="6">
        <v>38.492063222151401</v>
      </c>
      <c r="Q14" s="3" t="s">
        <v>12</v>
      </c>
      <c r="R14" s="4">
        <v>0.54059999999999997</v>
      </c>
      <c r="S14" s="4">
        <v>0.73309999999999997</v>
      </c>
      <c r="T14" s="5">
        <v>3.4929999999999999</v>
      </c>
      <c r="U14" s="6">
        <v>92.863249759606902</v>
      </c>
      <c r="V14" s="3" t="s">
        <v>12</v>
      </c>
      <c r="W14" s="4">
        <v>1.3663816613911174E-2</v>
      </c>
      <c r="X14" s="4">
        <v>3.1E-2</v>
      </c>
      <c r="Y14" s="4">
        <v>2.9000000000000001E-2</v>
      </c>
      <c r="Z14" s="4">
        <v>8.4775428096327696E-2</v>
      </c>
      <c r="AA14" s="3" t="s">
        <v>12</v>
      </c>
      <c r="AB14" s="5">
        <v>1.091</v>
      </c>
      <c r="AC14" s="6">
        <v>23.58</v>
      </c>
      <c r="AD14" s="5">
        <v>6.8710000000000004</v>
      </c>
      <c r="AE14" s="6">
        <v>22.480553661473301</v>
      </c>
      <c r="AF14" s="8" t="s">
        <v>12</v>
      </c>
      <c r="AG14" s="4">
        <v>8.8710000000000004E-3</v>
      </c>
      <c r="AH14" s="4">
        <v>1.9335296E-3</v>
      </c>
      <c r="AI14" s="4">
        <v>0</v>
      </c>
      <c r="AJ14" s="6">
        <v>38.695910839913999</v>
      </c>
      <c r="AK14" s="8" t="s">
        <v>12</v>
      </c>
      <c r="AL14" s="4">
        <v>3.8240000000000001E-3</v>
      </c>
      <c r="AM14" s="4">
        <v>2.9662999999999998E-2</v>
      </c>
      <c r="AN14" s="4">
        <v>0.84102900000000003</v>
      </c>
      <c r="AO14" s="4">
        <v>0.16933256499999999</v>
      </c>
    </row>
    <row r="15" spans="1:41" x14ac:dyDescent="0.4">
      <c r="A15" s="11" t="s">
        <v>76</v>
      </c>
      <c r="B15" s="3" t="s">
        <v>13</v>
      </c>
      <c r="C15" s="4">
        <v>0.12820000000000001</v>
      </c>
      <c r="D15" s="4">
        <v>0.35189999999999999</v>
      </c>
      <c r="E15" s="5">
        <v>4.3170000000000002</v>
      </c>
      <c r="F15" s="6">
        <v>88.453162531385502</v>
      </c>
      <c r="G15" s="3" t="s">
        <v>13</v>
      </c>
      <c r="H15" s="4">
        <v>0.25009999999999999</v>
      </c>
      <c r="I15" s="4">
        <v>0.14460000000000001</v>
      </c>
      <c r="J15" s="5">
        <v>1.2170000000000001</v>
      </c>
      <c r="K15" s="6">
        <v>49.046501033704402</v>
      </c>
      <c r="L15" s="3" t="s">
        <v>13</v>
      </c>
      <c r="M15" s="4">
        <v>4.2043643198211002E-2</v>
      </c>
      <c r="N15" s="5">
        <v>1.123</v>
      </c>
      <c r="O15" s="4">
        <v>0.92200000000000004</v>
      </c>
      <c r="P15" s="6">
        <v>38.3867274718651</v>
      </c>
      <c r="Q15" s="3" t="s">
        <v>13</v>
      </c>
      <c r="R15" s="4">
        <v>0.70409999999999995</v>
      </c>
      <c r="S15" s="4">
        <v>0.55069999999999997</v>
      </c>
      <c r="T15" s="5">
        <v>3.403</v>
      </c>
      <c r="U15" s="6">
        <v>97.774119163368695</v>
      </c>
      <c r="V15" s="3" t="s">
        <v>13</v>
      </c>
      <c r="W15" s="4">
        <v>6.9704183234388004E-4</v>
      </c>
      <c r="X15" s="4">
        <v>5.0000000000000001E-3</v>
      </c>
      <c r="Y15" s="4">
        <v>3.3000000000000002E-2</v>
      </c>
      <c r="Z15" s="4">
        <v>9.9903526805486004E-2</v>
      </c>
      <c r="AA15" s="3" t="s">
        <v>13</v>
      </c>
      <c r="AB15" s="4">
        <v>0.99360000000000004</v>
      </c>
      <c r="AC15" s="6">
        <v>20.03</v>
      </c>
      <c r="AD15" s="5">
        <v>5.8460000000000001</v>
      </c>
      <c r="AE15" s="6">
        <v>23.076453578100701</v>
      </c>
      <c r="AF15" s="8" t="s">
        <v>13</v>
      </c>
      <c r="AG15" s="4">
        <v>9.4132799999999996E-3</v>
      </c>
      <c r="AH15" s="4">
        <v>2.1997055999999999E-3</v>
      </c>
      <c r="AI15" s="4">
        <v>0</v>
      </c>
      <c r="AJ15" s="6">
        <v>40.577501405763698</v>
      </c>
      <c r="AK15" s="8" t="s">
        <v>13</v>
      </c>
      <c r="AL15" s="4">
        <v>3.0590000000000001E-3</v>
      </c>
      <c r="AM15" s="4">
        <v>7.2620000000000002E-3</v>
      </c>
      <c r="AN15" s="4">
        <v>0.91905400000000004</v>
      </c>
      <c r="AO15" s="4">
        <v>0.15038149100000001</v>
      </c>
    </row>
    <row r="16" spans="1:41" x14ac:dyDescent="0.4">
      <c r="A16" s="11" t="s">
        <v>77</v>
      </c>
      <c r="B16" s="3" t="s">
        <v>14</v>
      </c>
      <c r="C16" s="4">
        <v>0.14320892642361449</v>
      </c>
      <c r="D16" s="4">
        <v>0.44919999999999999</v>
      </c>
      <c r="E16" s="5">
        <v>4.9420000000000002</v>
      </c>
      <c r="F16" s="6">
        <v>51.8109134637388</v>
      </c>
      <c r="G16" s="3" t="s">
        <v>14</v>
      </c>
      <c r="H16" s="4">
        <v>0.40536232422806351</v>
      </c>
      <c r="I16" s="4">
        <v>0.4173</v>
      </c>
      <c r="J16" s="4">
        <v>0.92330000000000001</v>
      </c>
      <c r="K16" s="6">
        <v>21.408056997564401</v>
      </c>
      <c r="L16" s="3" t="s">
        <v>14</v>
      </c>
      <c r="M16" s="4">
        <v>9.0522368041883711E-2</v>
      </c>
      <c r="N16" s="5">
        <v>1.7090000000000001</v>
      </c>
      <c r="O16" s="5">
        <v>1.161</v>
      </c>
      <c r="P16" s="6">
        <v>19.281392722995399</v>
      </c>
      <c r="Q16" s="3" t="s">
        <v>14</v>
      </c>
      <c r="R16" s="4">
        <v>0.92226307502049099</v>
      </c>
      <c r="S16" s="4">
        <v>0.57499999999999996</v>
      </c>
      <c r="T16" s="5">
        <v>3.3719999999999999</v>
      </c>
      <c r="U16" s="6">
        <v>54.317072853366703</v>
      </c>
      <c r="V16" s="3" t="s">
        <v>14</v>
      </c>
      <c r="W16" s="4">
        <v>8.4430512312340703E-4</v>
      </c>
      <c r="X16" s="4">
        <v>2.5000000000000001E-2</v>
      </c>
      <c r="Y16" s="4">
        <v>0.03</v>
      </c>
      <c r="Z16" s="4">
        <v>4.1495381219151001E-2</v>
      </c>
      <c r="AA16" s="3" t="s">
        <v>14</v>
      </c>
      <c r="AB16" s="4">
        <v>0.64866793906978837</v>
      </c>
      <c r="AC16" s="6">
        <v>17.66</v>
      </c>
      <c r="AD16" s="5">
        <v>5.2190000000000003</v>
      </c>
      <c r="AE16" s="6">
        <v>13.4562373937658</v>
      </c>
      <c r="AF16" s="8" t="s">
        <v>14</v>
      </c>
      <c r="AG16" s="4">
        <v>2.2731080000000001E-2</v>
      </c>
      <c r="AH16" s="4">
        <v>5.3613632000000001E-3</v>
      </c>
      <c r="AI16" s="4">
        <v>9.7318999999999999E-3</v>
      </c>
      <c r="AJ16" s="6">
        <v>22.0678898287299</v>
      </c>
      <c r="AK16" s="8" t="s">
        <v>14</v>
      </c>
      <c r="AL16" s="4">
        <v>8.6040000000000005E-3</v>
      </c>
      <c r="AM16" s="4">
        <v>5.2069999999999998E-3</v>
      </c>
      <c r="AN16" s="4">
        <v>0.85468999999999995</v>
      </c>
      <c r="AO16" s="4">
        <v>4.1547147999999999E-2</v>
      </c>
    </row>
    <row r="17" spans="1:41" x14ac:dyDescent="0.4">
      <c r="A17" s="11" t="s">
        <v>78</v>
      </c>
      <c r="B17" s="3" t="s">
        <v>15</v>
      </c>
      <c r="C17" s="4">
        <v>0.20086743622499442</v>
      </c>
      <c r="D17" s="4">
        <v>0.49149999999999999</v>
      </c>
      <c r="E17" s="5">
        <v>6.008</v>
      </c>
      <c r="F17" s="6">
        <v>57.117361107803397</v>
      </c>
      <c r="G17" s="3" t="s">
        <v>15</v>
      </c>
      <c r="H17" s="4">
        <v>0.47258139620978912</v>
      </c>
      <c r="I17" s="4">
        <v>0.31040000000000001</v>
      </c>
      <c r="J17" s="4">
        <v>0.9345</v>
      </c>
      <c r="K17" s="6">
        <v>23.7058826917904</v>
      </c>
      <c r="L17" s="3" t="s">
        <v>15</v>
      </c>
      <c r="M17" s="4">
        <v>4.7598927626814294E-2</v>
      </c>
      <c r="N17" s="5">
        <v>2.3340000000000001</v>
      </c>
      <c r="O17" s="5">
        <v>1.304</v>
      </c>
      <c r="P17" s="6">
        <v>21.8213840412823</v>
      </c>
      <c r="Q17" s="3" t="s">
        <v>15</v>
      </c>
      <c r="R17" s="4">
        <v>0.989980890894124</v>
      </c>
      <c r="S17" s="4">
        <v>0.69769999999999999</v>
      </c>
      <c r="T17" s="5">
        <v>3.5249999999999999</v>
      </c>
      <c r="U17" s="6">
        <v>61.7330208024811</v>
      </c>
      <c r="V17" s="3" t="s">
        <v>15</v>
      </c>
      <c r="W17" s="4">
        <v>3.8248659918809179E-3</v>
      </c>
      <c r="X17" s="4">
        <v>2E-3</v>
      </c>
      <c r="Y17" s="4">
        <v>3.7999999999999999E-2</v>
      </c>
      <c r="Z17" s="4">
        <v>4.2116297160272202E-2</v>
      </c>
      <c r="AA17" s="3" t="s">
        <v>15</v>
      </c>
      <c r="AB17" s="4">
        <v>0.75916689230838941</v>
      </c>
      <c r="AC17" s="6">
        <v>20.260000000000002</v>
      </c>
      <c r="AD17" s="5">
        <v>5.7729999999999997</v>
      </c>
      <c r="AE17" s="6">
        <v>13.4728133413705</v>
      </c>
      <c r="AF17" s="8" t="s">
        <v>15</v>
      </c>
      <c r="AG17" s="4">
        <v>5.3501759999999995E-2</v>
      </c>
      <c r="AH17" s="4">
        <v>9.9723199999999998E-3</v>
      </c>
      <c r="AI17" s="4">
        <v>2.0335700000000002E-2</v>
      </c>
      <c r="AJ17" s="6">
        <v>26.858857939665999</v>
      </c>
      <c r="AK17" s="8" t="s">
        <v>15</v>
      </c>
      <c r="AL17" s="4">
        <v>2.8119999999999999E-2</v>
      </c>
      <c r="AM17" s="4">
        <v>6.9319999999999998E-3</v>
      </c>
      <c r="AN17" s="4">
        <v>0.55583899999999997</v>
      </c>
      <c r="AO17" s="4">
        <v>4.4125759000000001E-2</v>
      </c>
    </row>
    <row r="18" spans="1:41" x14ac:dyDescent="0.4">
      <c r="A18" s="11" t="s">
        <v>79</v>
      </c>
      <c r="B18" s="3" t="s">
        <v>16</v>
      </c>
      <c r="C18" s="4">
        <v>0.28450839494372598</v>
      </c>
      <c r="D18" s="4">
        <v>0.45750000000000002</v>
      </c>
      <c r="E18" s="5">
        <v>4.59</v>
      </c>
      <c r="F18" s="6">
        <v>57.7161314169797</v>
      </c>
      <c r="G18" s="3" t="s">
        <v>16</v>
      </c>
      <c r="H18" s="4">
        <v>0.44448078511160899</v>
      </c>
      <c r="I18" s="4">
        <v>0.3679</v>
      </c>
      <c r="J18" s="4">
        <v>0.67300000000000004</v>
      </c>
      <c r="K18" s="6">
        <v>22.064184599598502</v>
      </c>
      <c r="L18" s="3" t="s">
        <v>16</v>
      </c>
      <c r="M18" s="4">
        <v>0.14459772059572601</v>
      </c>
      <c r="N18" s="5">
        <v>1.724</v>
      </c>
      <c r="O18" s="4">
        <v>0.67310000000000003</v>
      </c>
      <c r="P18" s="6">
        <v>15.9315214545757</v>
      </c>
      <c r="Q18" s="3" t="s">
        <v>16</v>
      </c>
      <c r="R18" s="4">
        <v>1.1832479261903539</v>
      </c>
      <c r="S18" s="4">
        <v>0.54690000000000005</v>
      </c>
      <c r="T18" s="5">
        <v>3.1739999999999999</v>
      </c>
      <c r="U18" s="6">
        <v>44.6841806266956</v>
      </c>
      <c r="V18" s="3" t="s">
        <v>16</v>
      </c>
      <c r="W18" s="4">
        <v>1.5109874298614441E-2</v>
      </c>
      <c r="X18" s="4">
        <v>8.0000000000000002E-3</v>
      </c>
      <c r="Y18" s="4">
        <v>2.1999999999999999E-2</v>
      </c>
      <c r="Z18" s="4">
        <v>3.1E-2</v>
      </c>
      <c r="AA18" s="3" t="s">
        <v>16</v>
      </c>
      <c r="AB18" s="4">
        <v>0.592381633659391</v>
      </c>
      <c r="AC18" s="6">
        <v>17.78</v>
      </c>
      <c r="AD18" s="5">
        <v>5.2309999999999999</v>
      </c>
      <c r="AE18" s="6">
        <v>10.6759260523066</v>
      </c>
      <c r="AF18" s="8" t="s">
        <v>16</v>
      </c>
      <c r="AG18" s="4">
        <v>7.106896E-2</v>
      </c>
      <c r="AH18" s="4">
        <v>9.4157696000000003E-3</v>
      </c>
      <c r="AI18" s="4">
        <v>1.0311900000000001E-2</v>
      </c>
      <c r="AJ18" s="6">
        <v>25.795404216555202</v>
      </c>
      <c r="AK18" s="8" t="s">
        <v>16</v>
      </c>
      <c r="AL18" s="4">
        <v>1.1162999999999999E-2</v>
      </c>
      <c r="AM18" s="4">
        <v>8.2640000000000005E-3</v>
      </c>
      <c r="AN18" s="4">
        <v>0.49762899999999999</v>
      </c>
      <c r="AO18" s="4">
        <v>3.9986228999999998E-2</v>
      </c>
    </row>
    <row r="19" spans="1:41" x14ac:dyDescent="0.4">
      <c r="A19" s="11" t="s">
        <v>80</v>
      </c>
      <c r="B19" s="3" t="s">
        <v>17</v>
      </c>
      <c r="C19" s="4">
        <v>0.39960791883414798</v>
      </c>
      <c r="D19" s="4">
        <v>0.37240000000000001</v>
      </c>
      <c r="E19" s="5">
        <v>5.2809999999999997</v>
      </c>
      <c r="F19" s="6">
        <v>71.3865699874288</v>
      </c>
      <c r="G19" s="3" t="s">
        <v>17</v>
      </c>
      <c r="H19" s="4">
        <v>0.49155046278328696</v>
      </c>
      <c r="I19" s="4">
        <v>0.1231</v>
      </c>
      <c r="J19" s="4">
        <v>0.84330000000000005</v>
      </c>
      <c r="K19" s="6">
        <v>28.695416953254998</v>
      </c>
      <c r="L19" s="3" t="s">
        <v>17</v>
      </c>
      <c r="M19" s="4">
        <v>0.19170066740094999</v>
      </c>
      <c r="N19" s="5">
        <v>1.419</v>
      </c>
      <c r="O19" s="4">
        <v>0.89500000000000002</v>
      </c>
      <c r="P19" s="6">
        <v>24.224592092736302</v>
      </c>
      <c r="Q19" s="3" t="s">
        <v>17</v>
      </c>
      <c r="R19" s="4">
        <v>1.165254043645342</v>
      </c>
      <c r="S19" s="4">
        <v>0.59909999999999997</v>
      </c>
      <c r="T19" s="5">
        <v>3.4590000000000001</v>
      </c>
      <c r="U19" s="6">
        <v>65.400265929191605</v>
      </c>
      <c r="V19" s="3" t="s">
        <v>17</v>
      </c>
      <c r="W19" s="4">
        <v>1.25329943687285E-3</v>
      </c>
      <c r="X19" s="4">
        <v>1.2999999999999999E-2</v>
      </c>
      <c r="Y19" s="4">
        <v>2.5000000000000001E-2</v>
      </c>
      <c r="Z19" s="4">
        <v>6.1028823435301E-2</v>
      </c>
      <c r="AA19" s="3" t="s">
        <v>17</v>
      </c>
      <c r="AB19" s="4">
        <v>0.93424879901635294</v>
      </c>
      <c r="AC19" s="6">
        <v>16.71</v>
      </c>
      <c r="AD19" s="5">
        <v>4.8840000000000003</v>
      </c>
      <c r="AE19" s="6">
        <v>14.693467558392699</v>
      </c>
      <c r="AF19" s="8" t="s">
        <v>17</v>
      </c>
      <c r="AG19" s="4">
        <v>0.10404436</v>
      </c>
      <c r="AH19" s="4">
        <v>5.3425727999999997E-3</v>
      </c>
      <c r="AI19" s="4">
        <v>0</v>
      </c>
      <c r="AJ19" s="6">
        <v>32.144101109618397</v>
      </c>
      <c r="AK19" s="8" t="s">
        <v>17</v>
      </c>
      <c r="AL19" s="4">
        <v>9.3179999999999999E-3</v>
      </c>
      <c r="AM19" s="4">
        <v>5.6249999999999998E-3</v>
      </c>
      <c r="AN19" s="4">
        <v>0.76952699999999996</v>
      </c>
      <c r="AO19" s="4">
        <v>6.40839220000000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A8B0E-5B31-466B-B46E-7DF03B676D95}">
  <dimension ref="A1:X166"/>
  <sheetViews>
    <sheetView topLeftCell="I1" workbookViewId="0">
      <pane ySplit="1" topLeftCell="A134" activePane="bottomLeft" state="frozen"/>
      <selection activeCell="N1" sqref="N1"/>
      <selection pane="bottomLeft" activeCell="V157" sqref="V157"/>
    </sheetView>
  </sheetViews>
  <sheetFormatPr defaultRowHeight="13.9" x14ac:dyDescent="0.4"/>
  <cols>
    <col min="1" max="3" width="9.06640625" style="11"/>
    <col min="4" max="4" width="9.46484375" style="11" bestFit="1" customWidth="1"/>
    <col min="5" max="9" width="9.06640625" style="11"/>
    <col min="10" max="17" width="9.06640625" style="13"/>
    <col min="18" max="24" width="9.06640625" style="11"/>
  </cols>
  <sheetData>
    <row r="1" spans="1:24" x14ac:dyDescent="0.4">
      <c r="A1" s="11" t="s">
        <v>85</v>
      </c>
      <c r="B1" s="11" t="s">
        <v>27</v>
      </c>
      <c r="C1" s="11" t="s">
        <v>29</v>
      </c>
      <c r="D1" s="11" t="s">
        <v>26</v>
      </c>
      <c r="E1" s="11" t="s">
        <v>30</v>
      </c>
      <c r="F1" s="11" t="s">
        <v>28</v>
      </c>
      <c r="G1" s="11" t="s">
        <v>31</v>
      </c>
      <c r="H1" s="11" t="s">
        <v>32</v>
      </c>
      <c r="I1" s="11" t="s">
        <v>33</v>
      </c>
      <c r="J1" s="13" t="s">
        <v>27</v>
      </c>
      <c r="K1" s="13" t="s">
        <v>29</v>
      </c>
      <c r="L1" s="13" t="s">
        <v>26</v>
      </c>
      <c r="M1" s="13" t="s">
        <v>30</v>
      </c>
      <c r="N1" s="13" t="s">
        <v>28</v>
      </c>
      <c r="O1" s="13" t="s">
        <v>31</v>
      </c>
      <c r="P1" s="13" t="s">
        <v>32</v>
      </c>
      <c r="Q1" s="13" t="s">
        <v>33</v>
      </c>
      <c r="R1" s="11" t="s">
        <v>38</v>
      </c>
      <c r="S1" s="11" t="s">
        <v>39</v>
      </c>
      <c r="T1" s="11" t="s">
        <v>72</v>
      </c>
      <c r="U1" s="11" t="s">
        <v>35</v>
      </c>
      <c r="V1" s="11" t="s">
        <v>36</v>
      </c>
      <c r="W1" s="11" t="s">
        <v>40</v>
      </c>
      <c r="X1" s="11" t="s">
        <v>37</v>
      </c>
    </row>
    <row r="2" spans="1:24" x14ac:dyDescent="0.4">
      <c r="B2" s="11" t="s">
        <v>87</v>
      </c>
      <c r="J2" s="13" t="s">
        <v>86</v>
      </c>
    </row>
    <row r="3" spans="1:24" x14ac:dyDescent="0.4">
      <c r="A3" s="11">
        <v>1</v>
      </c>
      <c r="B3" s="12">
        <v>1.585</v>
      </c>
      <c r="C3" s="12">
        <v>233.8</v>
      </c>
      <c r="D3" s="12">
        <v>25.934999999999999</v>
      </c>
      <c r="E3" s="12">
        <v>88.25</v>
      </c>
      <c r="F3" s="12">
        <v>36.92</v>
      </c>
      <c r="G3" s="12">
        <v>102.6</v>
      </c>
      <c r="H3" s="12">
        <v>44.782249999999998</v>
      </c>
      <c r="I3" s="12">
        <v>0.22404184999999999</v>
      </c>
      <c r="J3" s="14">
        <v>0.22800000000000001</v>
      </c>
      <c r="K3" s="14">
        <v>12.712</v>
      </c>
      <c r="L3" s="14">
        <v>0.53600000000000003</v>
      </c>
      <c r="M3" s="14">
        <v>9.4845000000000006</v>
      </c>
      <c r="N3" s="14">
        <v>1.1008</v>
      </c>
      <c r="O3" s="14">
        <v>0.42599999999999999</v>
      </c>
      <c r="P3" s="14">
        <v>0.29611491000000001</v>
      </c>
      <c r="Q3" s="15">
        <v>4.2012000000000004E-3</v>
      </c>
      <c r="R3" s="12">
        <v>7.1609999999999996</v>
      </c>
      <c r="S3" s="12">
        <v>5.4051043999999999</v>
      </c>
      <c r="T3" s="12">
        <v>34.266599999999997</v>
      </c>
      <c r="U3" s="12">
        <v>17.624032258064499</v>
      </c>
      <c r="V3" s="12">
        <v>25.811855555555599</v>
      </c>
      <c r="W3" s="12">
        <v>7.1851428571428597</v>
      </c>
      <c r="X3" s="12">
        <v>59.907857142857097</v>
      </c>
    </row>
    <row r="4" spans="1:24" x14ac:dyDescent="0.4">
      <c r="A4" s="11">
        <v>2</v>
      </c>
      <c r="B4" s="12">
        <v>1.665</v>
      </c>
      <c r="C4" s="12">
        <v>187.35</v>
      </c>
      <c r="D4" s="12">
        <v>23.594999999999999</v>
      </c>
      <c r="E4" s="12">
        <v>76.25</v>
      </c>
      <c r="F4" s="12">
        <v>54.1</v>
      </c>
      <c r="G4" s="12">
        <v>131.5</v>
      </c>
      <c r="H4" s="12">
        <v>38.47296</v>
      </c>
      <c r="I4" s="12">
        <v>0.16579735000000001</v>
      </c>
      <c r="J4" s="14">
        <v>0.126</v>
      </c>
      <c r="K4" s="14">
        <v>5.4219999999999997</v>
      </c>
      <c r="L4" s="14">
        <v>0.45200000000000001</v>
      </c>
      <c r="M4" s="14">
        <v>5.3505000000000003</v>
      </c>
      <c r="N4" s="14">
        <v>0.68959999999999999</v>
      </c>
      <c r="O4" s="14">
        <v>0.26900000000000002</v>
      </c>
      <c r="P4" s="14">
        <v>0.56570619</v>
      </c>
      <c r="Q4" s="15">
        <v>7.6307500000000004E-3</v>
      </c>
      <c r="R4" s="12">
        <v>6.4039999999999999</v>
      </c>
      <c r="S4" s="12">
        <v>4.3851507999999999</v>
      </c>
      <c r="T4" s="12">
        <v>27.579599999999999</v>
      </c>
      <c r="U4" s="12">
        <v>19.948709677419401</v>
      </c>
      <c r="V4" s="12">
        <v>23.179688888888901</v>
      </c>
      <c r="W4" s="12">
        <v>8.5210000000000008</v>
      </c>
      <c r="X4" s="12">
        <v>65.545500000000004</v>
      </c>
    </row>
    <row r="5" spans="1:24" x14ac:dyDescent="0.4">
      <c r="A5" s="11">
        <v>3</v>
      </c>
      <c r="B5" s="12">
        <v>0.33500000000000002</v>
      </c>
      <c r="C5" s="12">
        <v>155.5</v>
      </c>
      <c r="D5" s="12">
        <v>9.7050000000000001</v>
      </c>
      <c r="E5" s="12">
        <v>55.3</v>
      </c>
      <c r="F5" s="12">
        <v>24.76</v>
      </c>
      <c r="G5" s="12">
        <v>67.5</v>
      </c>
      <c r="H5" s="12">
        <v>5.2937649999999996</v>
      </c>
      <c r="I5" s="12">
        <v>0.1484492</v>
      </c>
      <c r="J5" s="14">
        <v>2.4E-2</v>
      </c>
      <c r="K5" s="14">
        <v>17.456</v>
      </c>
      <c r="L5" s="14">
        <v>1.0680000000000001</v>
      </c>
      <c r="M5" s="14">
        <v>4.2495000000000003</v>
      </c>
      <c r="N5" s="14">
        <v>0.57440000000000002</v>
      </c>
      <c r="O5" s="14">
        <v>0.35899999999999999</v>
      </c>
      <c r="P5" s="14">
        <v>0.188426763</v>
      </c>
      <c r="Q5" s="15">
        <v>1.0267E-4</v>
      </c>
      <c r="R5" s="12">
        <v>7.0090000000000003</v>
      </c>
      <c r="S5" s="12">
        <v>3.1740138999999998</v>
      </c>
      <c r="T5" s="12">
        <v>23.91</v>
      </c>
      <c r="U5" s="12">
        <v>7.7641935483870999</v>
      </c>
      <c r="V5" s="12">
        <v>21.8869333333333</v>
      </c>
      <c r="W5" s="12">
        <v>6.8072857142857197</v>
      </c>
      <c r="X5" s="12">
        <v>52.628357142857098</v>
      </c>
    </row>
    <row r="6" spans="1:24" x14ac:dyDescent="0.4">
      <c r="A6" s="11">
        <v>4</v>
      </c>
      <c r="B6" s="12">
        <v>0.58499999999999996</v>
      </c>
      <c r="C6" s="12">
        <v>278.85000000000002</v>
      </c>
      <c r="D6" s="12">
        <v>70.7</v>
      </c>
      <c r="E6" s="12">
        <v>98.8</v>
      </c>
      <c r="F6" s="12">
        <v>77.349999999999994</v>
      </c>
      <c r="G6" s="12">
        <v>174.15</v>
      </c>
      <c r="H6" s="12">
        <v>11.163265000000001</v>
      </c>
      <c r="I6" s="12">
        <v>9.8381300000000005E-2</v>
      </c>
      <c r="J6" s="14">
        <v>0.33742</v>
      </c>
      <c r="K6" s="14">
        <v>3.0419999999999998</v>
      </c>
      <c r="L6" s="14">
        <v>0.65600000000000003</v>
      </c>
      <c r="M6" s="14">
        <v>8.5980000000000008</v>
      </c>
      <c r="N6" s="14">
        <v>0.92479999999999996</v>
      </c>
      <c r="O6" s="14">
        <v>0.40500000000000003</v>
      </c>
      <c r="P6" s="14">
        <v>3.5262443999999997E-2</v>
      </c>
      <c r="Q6" s="15">
        <v>0</v>
      </c>
      <c r="R6" s="12">
        <v>5.9669999999999996</v>
      </c>
      <c r="S6" s="12">
        <v>5.5556843999999996</v>
      </c>
      <c r="T6" s="12">
        <v>33.061399999999999</v>
      </c>
      <c r="U6" s="12">
        <v>0.68595161290322604</v>
      </c>
      <c r="V6" s="12">
        <v>26.6652555555556</v>
      </c>
      <c r="W6" s="12">
        <v>7.6345714285714301</v>
      </c>
      <c r="X6" s="12">
        <v>67.266793227653494</v>
      </c>
    </row>
    <row r="7" spans="1:24" x14ac:dyDescent="0.4">
      <c r="A7" s="11">
        <v>5</v>
      </c>
      <c r="B7" s="12">
        <v>1.4650000000000001</v>
      </c>
      <c r="C7" s="12">
        <v>187.65</v>
      </c>
      <c r="D7" s="12">
        <v>20.335000000000001</v>
      </c>
      <c r="E7" s="12">
        <v>110.8</v>
      </c>
      <c r="F7" s="12">
        <v>49.725000000000001</v>
      </c>
      <c r="G7" s="12">
        <v>103.5</v>
      </c>
      <c r="H7" s="12">
        <v>42.226455000000001</v>
      </c>
      <c r="I7" s="12">
        <v>6.4962649999999997E-2</v>
      </c>
      <c r="J7" s="14">
        <v>0.51200000000000001</v>
      </c>
      <c r="K7" s="14">
        <v>1.708</v>
      </c>
      <c r="L7" s="14">
        <v>3.6080000000000001</v>
      </c>
      <c r="M7" s="14">
        <v>83.864999999999995</v>
      </c>
      <c r="N7" s="14">
        <v>1.8096000000000001</v>
      </c>
      <c r="O7" s="14">
        <v>0.83899999999999997</v>
      </c>
      <c r="P7" s="14">
        <v>0.137364444</v>
      </c>
      <c r="Q7" s="15">
        <v>3.7687000000000002E-4</v>
      </c>
      <c r="R7" s="12">
        <v>6.1109999999999998</v>
      </c>
      <c r="S7" s="12">
        <v>2.9651972</v>
      </c>
      <c r="T7" s="12">
        <v>14.539</v>
      </c>
      <c r="U7" s="12">
        <v>4.2027419354838704</v>
      </c>
      <c r="V7" s="12">
        <v>19.960833333333301</v>
      </c>
      <c r="W7" s="12">
        <v>5.35757142857143</v>
      </c>
      <c r="X7" s="12">
        <v>70.259785714285698</v>
      </c>
    </row>
    <row r="8" spans="1:24" x14ac:dyDescent="0.4">
      <c r="A8" s="11">
        <v>6</v>
      </c>
      <c r="B8" s="12">
        <v>0.72346300600311197</v>
      </c>
      <c r="C8" s="12">
        <v>190.75323080239801</v>
      </c>
      <c r="D8" s="12">
        <v>14.031642209018701</v>
      </c>
      <c r="E8" s="12">
        <v>82.696126868517197</v>
      </c>
      <c r="F8" s="12">
        <v>53.560846737037302</v>
      </c>
      <c r="G8" s="12">
        <v>190.07607486008399</v>
      </c>
      <c r="H8" s="12">
        <v>5.2762855281846903</v>
      </c>
      <c r="I8" s="12">
        <v>0.16936870000474299</v>
      </c>
      <c r="J8" s="14">
        <v>0.65400000000000003</v>
      </c>
      <c r="K8" s="14">
        <v>42.38</v>
      </c>
      <c r="L8" s="14">
        <v>1.9910000000000001</v>
      </c>
      <c r="M8" s="14">
        <v>16.38</v>
      </c>
      <c r="N8" s="14">
        <v>1.3151999999999999</v>
      </c>
      <c r="O8" s="14">
        <v>4.6689999999999996</v>
      </c>
      <c r="P8" s="14">
        <v>1.8882212999999998E-2</v>
      </c>
      <c r="Q8" s="15">
        <v>0</v>
      </c>
      <c r="R8" s="12">
        <v>7.1289999999999996</v>
      </c>
      <c r="S8" s="12">
        <v>4.2407192</v>
      </c>
      <c r="T8" s="12">
        <v>25.6147500000001</v>
      </c>
      <c r="U8" s="12">
        <v>7.1343548387096796</v>
      </c>
      <c r="V8" s="12">
        <v>30.455122222222201</v>
      </c>
      <c r="W8" s="12">
        <v>4.8181428571428597</v>
      </c>
      <c r="X8" s="12">
        <v>45.582743670792802</v>
      </c>
    </row>
    <row r="9" spans="1:24" x14ac:dyDescent="0.4">
      <c r="A9" s="11">
        <v>7</v>
      </c>
      <c r="B9" s="12">
        <v>0.73369206830234601</v>
      </c>
      <c r="C9" s="12">
        <v>296.48062030139602</v>
      </c>
      <c r="D9" s="12">
        <v>11.5717808397428</v>
      </c>
      <c r="E9" s="12">
        <v>65.098897692906505</v>
      </c>
      <c r="F9" s="12">
        <v>63.486249248776197</v>
      </c>
      <c r="G9" s="12">
        <v>36.601967112295398</v>
      </c>
      <c r="H9" s="12">
        <v>9.9978318318384201</v>
      </c>
      <c r="I9" s="12">
        <v>2.6507156846316101E-2</v>
      </c>
      <c r="J9" s="14">
        <v>0.15</v>
      </c>
      <c r="K9" s="14">
        <v>15.496</v>
      </c>
      <c r="L9" s="14">
        <v>4.9749999999999996</v>
      </c>
      <c r="M9" s="14">
        <v>35.25</v>
      </c>
      <c r="N9" s="14">
        <v>1.4432</v>
      </c>
      <c r="O9" s="14">
        <v>0.90600000000000003</v>
      </c>
      <c r="P9" s="14">
        <v>0.101054961</v>
      </c>
      <c r="Q9" s="15">
        <v>0</v>
      </c>
      <c r="R9" s="12">
        <v>6.9489999999999998</v>
      </c>
      <c r="S9" s="12">
        <v>3.3555684000000001</v>
      </c>
      <c r="T9" s="12">
        <v>25.111999999999998</v>
      </c>
      <c r="U9" s="12">
        <v>0.67106451612903195</v>
      </c>
      <c r="V9" s="12">
        <v>26.584033333333299</v>
      </c>
      <c r="W9" s="12">
        <v>4.7694285714285698</v>
      </c>
      <c r="X9" s="12">
        <v>60.338571428571399</v>
      </c>
    </row>
    <row r="10" spans="1:24" x14ac:dyDescent="0.4">
      <c r="A10" s="11">
        <v>8</v>
      </c>
      <c r="B10" s="12">
        <v>2.0000592728178699</v>
      </c>
      <c r="C10" s="12">
        <v>183.87068548537499</v>
      </c>
      <c r="D10" s="12">
        <v>43.556369607879198</v>
      </c>
      <c r="E10" s="12">
        <v>103.33243099485</v>
      </c>
      <c r="F10" s="12">
        <v>49.205846006646702</v>
      </c>
      <c r="G10" s="12">
        <v>100.121625061117</v>
      </c>
      <c r="H10" s="12">
        <v>5.6549011952775299</v>
      </c>
      <c r="I10" s="12">
        <v>0.240942220028737</v>
      </c>
      <c r="J10" s="14">
        <v>0.2</v>
      </c>
      <c r="K10" s="14">
        <v>23.9</v>
      </c>
      <c r="L10" s="14">
        <v>3.17</v>
      </c>
      <c r="M10" s="14">
        <v>55.454999999999998</v>
      </c>
      <c r="N10" s="14">
        <v>4.1360000000000001</v>
      </c>
      <c r="O10" s="14">
        <v>0.30199999999999999</v>
      </c>
      <c r="P10" s="14">
        <v>0.38386907999999997</v>
      </c>
      <c r="Q10" s="15">
        <v>0</v>
      </c>
      <c r="R10" s="12">
        <v>5.8609999999999998</v>
      </c>
      <c r="S10" s="12">
        <v>3.6392110999999998</v>
      </c>
      <c r="T10" s="12">
        <v>15.5595</v>
      </c>
      <c r="U10" s="12">
        <v>0.180935483870968</v>
      </c>
      <c r="V10" s="12">
        <v>23.813788888888901</v>
      </c>
      <c r="W10" s="12">
        <v>7.3652857142857204</v>
      </c>
      <c r="X10" s="12">
        <v>52.144285714285701</v>
      </c>
    </row>
    <row r="11" spans="1:24" x14ac:dyDescent="0.4">
      <c r="A11" s="11">
        <v>9</v>
      </c>
      <c r="B11" s="12">
        <v>0.99092568859720498</v>
      </c>
      <c r="C11" s="12">
        <v>59.594741671924503</v>
      </c>
      <c r="D11" s="12">
        <v>10.544852680805199</v>
      </c>
      <c r="E11" s="12">
        <v>136.36402118704399</v>
      </c>
      <c r="F11" s="12">
        <v>43.492557402160898</v>
      </c>
      <c r="G11" s="12">
        <v>15.4087906369459</v>
      </c>
      <c r="H11" s="12">
        <v>5.5447756221301097</v>
      </c>
      <c r="I11" s="12">
        <v>0.22017979144939701</v>
      </c>
      <c r="J11" s="14">
        <v>0.44800000000000001</v>
      </c>
      <c r="K11" s="14">
        <v>6.8979999999999997</v>
      </c>
      <c r="L11" s="14">
        <v>7.8029999999999999</v>
      </c>
      <c r="M11" s="14">
        <v>6.5505000000000004</v>
      </c>
      <c r="N11" s="14">
        <v>1.2016</v>
      </c>
      <c r="O11" s="14">
        <v>0.42399999999999999</v>
      </c>
      <c r="P11" s="14">
        <v>0.45193197000000002</v>
      </c>
      <c r="Q11" s="15">
        <v>7.0299000000000002E-4</v>
      </c>
      <c r="R11" s="12">
        <v>6.508</v>
      </c>
      <c r="S11" s="12">
        <v>2.6392110999999998</v>
      </c>
      <c r="T11" s="12">
        <v>8.9949999999999992</v>
      </c>
      <c r="U11" s="12">
        <v>0.538225806451613</v>
      </c>
      <c r="V11" s="12">
        <v>24.636966666666702</v>
      </c>
      <c r="W11" s="12">
        <v>3.8839999999999999</v>
      </c>
      <c r="X11" s="12">
        <v>52.426928571428597</v>
      </c>
    </row>
    <row r="12" spans="1:24" x14ac:dyDescent="0.4">
      <c r="A12" s="11">
        <v>10</v>
      </c>
      <c r="B12" s="12">
        <v>0.56059950729026298</v>
      </c>
      <c r="C12" s="12">
        <v>355.17481586758902</v>
      </c>
      <c r="D12" s="12">
        <v>26.3330569235494</v>
      </c>
      <c r="E12" s="12">
        <v>124.341152063598</v>
      </c>
      <c r="F12" s="12">
        <v>23.2128450468987</v>
      </c>
      <c r="G12" s="12">
        <v>127.16556789579001</v>
      </c>
      <c r="H12" s="12">
        <v>18.042698646971601</v>
      </c>
      <c r="I12" s="12">
        <v>0.19177346760720801</v>
      </c>
      <c r="J12" s="14">
        <v>0.48459999999999998</v>
      </c>
      <c r="K12" s="14">
        <v>33.299999999999997</v>
      </c>
      <c r="L12" s="14">
        <v>7.681</v>
      </c>
      <c r="M12" s="14">
        <v>9.4499999999999993</v>
      </c>
      <c r="N12" s="14">
        <v>2.4815999999999998</v>
      </c>
      <c r="O12" s="14">
        <v>0.63500000000000001</v>
      </c>
      <c r="P12" s="14">
        <v>0.180210597</v>
      </c>
      <c r="Q12" s="15">
        <v>0</v>
      </c>
      <c r="R12" s="12">
        <v>5.9429999999999996</v>
      </c>
      <c r="S12" s="12">
        <v>4.1473317000000005</v>
      </c>
      <c r="T12" s="12">
        <v>28.43</v>
      </c>
      <c r="U12" s="12">
        <v>0.139709677419355</v>
      </c>
      <c r="V12" s="12">
        <v>21.8852333333333</v>
      </c>
      <c r="W12" s="12">
        <v>7.0311428571428598</v>
      </c>
      <c r="X12" s="12">
        <v>58.215357142857101</v>
      </c>
    </row>
    <row r="13" spans="1:24" x14ac:dyDescent="0.4">
      <c r="A13" s="11">
        <v>11</v>
      </c>
      <c r="B13" s="12">
        <v>1.8050505149224501</v>
      </c>
      <c r="C13" s="12">
        <v>170.02144981711999</v>
      </c>
      <c r="D13" s="12">
        <v>55.179973842948201</v>
      </c>
      <c r="E13" s="12">
        <v>66.887380847435395</v>
      </c>
      <c r="F13" s="12">
        <v>88.26931851722</v>
      </c>
      <c r="G13" s="12">
        <v>180.17831412582899</v>
      </c>
      <c r="H13" s="12">
        <v>44.957362665198303</v>
      </c>
      <c r="I13" s="12">
        <v>0.13340642402681899</v>
      </c>
      <c r="J13" s="14">
        <v>0.42599999999999999</v>
      </c>
      <c r="K13" s="14">
        <v>17.437999999999999</v>
      </c>
      <c r="L13" s="14">
        <v>1.766</v>
      </c>
      <c r="M13" s="14">
        <v>32.945</v>
      </c>
      <c r="N13" s="14">
        <v>1.7632000000000001</v>
      </c>
      <c r="O13" s="14">
        <v>0.40100000000000002</v>
      </c>
      <c r="P13" s="14">
        <v>1.1818149E-2</v>
      </c>
      <c r="Q13" s="15">
        <v>0</v>
      </c>
      <c r="R13" s="12">
        <v>6.7060000000000004</v>
      </c>
      <c r="S13" s="12">
        <v>3.2801623999999996</v>
      </c>
      <c r="T13" s="12">
        <v>26.113</v>
      </c>
      <c r="U13" s="12">
        <v>0.100087096774194</v>
      </c>
      <c r="V13" s="12">
        <v>22.5199</v>
      </c>
      <c r="W13" s="12">
        <v>8.0109999999999992</v>
      </c>
      <c r="X13" s="12">
        <v>57.435428571428602</v>
      </c>
    </row>
    <row r="14" spans="1:24" x14ac:dyDescent="0.4">
      <c r="A14" s="11">
        <v>12</v>
      </c>
      <c r="B14" s="12">
        <v>0.21183386115754199</v>
      </c>
      <c r="C14" s="12">
        <v>81.970001297570406</v>
      </c>
      <c r="D14" s="12">
        <v>46.757615624495998</v>
      </c>
      <c r="E14" s="12">
        <v>92.996032120222495</v>
      </c>
      <c r="F14" s="12">
        <v>13.774253705797801</v>
      </c>
      <c r="G14" s="12">
        <v>133.36644923913801</v>
      </c>
      <c r="H14" s="12">
        <v>43.421663823807997</v>
      </c>
      <c r="I14" s="12">
        <v>6.8858325952248903E-2</v>
      </c>
      <c r="J14" s="14">
        <v>0.1618</v>
      </c>
      <c r="K14" s="14">
        <v>8.4779999999999998</v>
      </c>
      <c r="L14" s="14">
        <v>2.9119999999999999</v>
      </c>
      <c r="M14" s="14">
        <v>11.361000000000001</v>
      </c>
      <c r="N14" s="14">
        <v>1.288</v>
      </c>
      <c r="O14" s="14">
        <v>0.54200000000000004</v>
      </c>
      <c r="P14" s="14">
        <v>0.28910511</v>
      </c>
      <c r="Q14" s="15">
        <v>0</v>
      </c>
      <c r="R14" s="12">
        <v>5.8170000000000002</v>
      </c>
      <c r="S14" s="12">
        <v>2.5341841999999999</v>
      </c>
      <c r="T14" s="12">
        <v>14.356730000000001</v>
      </c>
      <c r="U14" s="12">
        <v>0.26224193548387098</v>
      </c>
      <c r="V14" s="12">
        <v>23.468877777777799</v>
      </c>
      <c r="W14" s="12">
        <v>7.19</v>
      </c>
      <c r="X14" s="12">
        <v>54.588357142857099</v>
      </c>
    </row>
    <row r="15" spans="1:24" x14ac:dyDescent="0.4">
      <c r="A15" s="11">
        <v>13</v>
      </c>
      <c r="B15" s="12">
        <v>1.3888387943392899</v>
      </c>
      <c r="C15" s="12">
        <v>82.135683295427697</v>
      </c>
      <c r="D15" s="12">
        <v>12.4479694064048</v>
      </c>
      <c r="E15" s="12">
        <v>80.608285822876695</v>
      </c>
      <c r="F15" s="12">
        <v>30.586205750709698</v>
      </c>
      <c r="G15" s="12">
        <v>15.707994486349399</v>
      </c>
      <c r="H15" s="12">
        <v>21.075993080966398</v>
      </c>
      <c r="I15" s="12">
        <v>0.18645626477812599</v>
      </c>
      <c r="J15" s="14">
        <v>0.218</v>
      </c>
      <c r="K15" s="14">
        <v>19.725999999999999</v>
      </c>
      <c r="L15" s="14">
        <v>5.8550000000000004</v>
      </c>
      <c r="M15" s="14">
        <v>41.15</v>
      </c>
      <c r="N15" s="14">
        <v>0.90720000000000001</v>
      </c>
      <c r="O15" s="14">
        <v>0.39960000000000001</v>
      </c>
      <c r="P15" s="14">
        <v>0.17867377500000001</v>
      </c>
      <c r="Q15" s="15">
        <v>0</v>
      </c>
      <c r="R15" s="12">
        <v>7.1269999999999998</v>
      </c>
      <c r="S15" s="12">
        <v>3.3410671999999999</v>
      </c>
      <c r="T15" s="12">
        <v>13.2689445</v>
      </c>
      <c r="U15" s="12">
        <v>0.36645161290322598</v>
      </c>
      <c r="V15" s="12">
        <v>27.333922222222199</v>
      </c>
      <c r="W15" s="12">
        <v>4.7678571428571397</v>
      </c>
      <c r="X15" s="12">
        <v>45.196332153557201</v>
      </c>
    </row>
    <row r="16" spans="1:24" x14ac:dyDescent="0.4">
      <c r="A16" s="11">
        <v>14</v>
      </c>
      <c r="B16" s="12">
        <v>0.95211677356622004</v>
      </c>
      <c r="C16" s="12">
        <v>312.30001358227901</v>
      </c>
      <c r="D16" s="12">
        <v>50.658033199458998</v>
      </c>
      <c r="E16" s="12">
        <v>188.12291085907</v>
      </c>
      <c r="F16" s="12">
        <v>25.089434849425501</v>
      </c>
      <c r="G16" s="12">
        <v>32.283988056557902</v>
      </c>
      <c r="H16" s="12">
        <v>47.977059123330299</v>
      </c>
      <c r="I16" s="12">
        <v>0.120187039345262</v>
      </c>
      <c r="J16" s="14">
        <v>3.5999999999999997E-2</v>
      </c>
      <c r="K16" s="14">
        <v>18.690000000000001</v>
      </c>
      <c r="L16" s="14">
        <v>1.7889999999999999</v>
      </c>
      <c r="M16" s="14">
        <v>13.815</v>
      </c>
      <c r="N16" s="14">
        <v>6.5823999999999998</v>
      </c>
      <c r="O16" s="14">
        <v>0.57869999999999999</v>
      </c>
      <c r="P16" s="14">
        <v>0.190581531</v>
      </c>
      <c r="Q16" s="15">
        <v>0</v>
      </c>
      <c r="R16" s="12">
        <v>6.7789999999999999</v>
      </c>
      <c r="S16" s="12">
        <v>3.7694491000000001</v>
      </c>
      <c r="T16" s="12">
        <v>16.234999999999999</v>
      </c>
      <c r="U16" s="12">
        <v>0.66991935483871001</v>
      </c>
      <c r="V16" s="12">
        <v>25.274088888888901</v>
      </c>
      <c r="W16" s="12">
        <v>5.1660000000000004</v>
      </c>
      <c r="X16" s="12">
        <v>59.493214285714302</v>
      </c>
    </row>
    <row r="17" spans="1:24" x14ac:dyDescent="0.4">
      <c r="A17" s="11">
        <v>15</v>
      </c>
      <c r="B17" s="12">
        <v>1.6895422598687699</v>
      </c>
      <c r="C17" s="12">
        <v>185.299707369928</v>
      </c>
      <c r="D17" s="12">
        <v>23.3859685029757</v>
      </c>
      <c r="E17" s="12">
        <v>84.246353793271496</v>
      </c>
      <c r="F17" s="12">
        <v>4.4446721141934598</v>
      </c>
      <c r="G17" s="12">
        <v>152.90078853589699</v>
      </c>
      <c r="H17" s="12">
        <v>49.118224468596701</v>
      </c>
      <c r="I17" s="12">
        <v>0.216544059515827</v>
      </c>
      <c r="J17" s="14">
        <v>0.34599999999999997</v>
      </c>
      <c r="K17" s="14">
        <v>1.986</v>
      </c>
      <c r="L17" s="14">
        <v>1.38</v>
      </c>
      <c r="M17" s="14">
        <v>49.125</v>
      </c>
      <c r="N17" s="14">
        <v>1.1184000000000001</v>
      </c>
      <c r="O17" s="14">
        <v>0.91080000000000005</v>
      </c>
      <c r="P17" s="14">
        <v>0.19855094700000001</v>
      </c>
      <c r="Q17" s="15">
        <v>0</v>
      </c>
      <c r="R17" s="12">
        <v>6.5650000000000004</v>
      </c>
      <c r="S17" s="12">
        <v>2.5893270999999998</v>
      </c>
      <c r="T17" s="12">
        <v>12.088999999999899</v>
      </c>
      <c r="U17" s="12">
        <v>0.54395161290322602</v>
      </c>
      <c r="V17" s="12">
        <v>25.0559222222222</v>
      </c>
      <c r="W17" s="12">
        <v>6.5607142857142904</v>
      </c>
      <c r="X17" s="12">
        <v>69.037714285714301</v>
      </c>
    </row>
    <row r="18" spans="1:24" x14ac:dyDescent="0.4">
      <c r="A18" s="11">
        <v>16</v>
      </c>
      <c r="B18" s="12">
        <v>1.01534088028289</v>
      </c>
      <c r="C18" s="12">
        <v>117.985721480154</v>
      </c>
      <c r="D18" s="12">
        <v>69.378375187253297</v>
      </c>
      <c r="E18" s="12">
        <v>116.84977293633401</v>
      </c>
      <c r="F18" s="12">
        <v>58.612143165845602</v>
      </c>
      <c r="G18" s="12">
        <v>84.832679069024294</v>
      </c>
      <c r="H18" s="12">
        <v>28.870610681807999</v>
      </c>
      <c r="I18" s="12">
        <v>0.12687658716250599</v>
      </c>
      <c r="J18" s="14">
        <v>4.6800000000000001E-2</v>
      </c>
      <c r="K18" s="14">
        <v>20.82</v>
      </c>
      <c r="L18" s="14">
        <v>3.8759999999999999</v>
      </c>
      <c r="M18" s="14">
        <v>2.7915000000000001</v>
      </c>
      <c r="N18" s="14">
        <v>1.0256000000000001</v>
      </c>
      <c r="O18" s="14">
        <v>0.51659999999999995</v>
      </c>
      <c r="P18" s="14">
        <v>0.23276442</v>
      </c>
      <c r="Q18" s="15">
        <v>0</v>
      </c>
      <c r="R18" s="12">
        <v>6.3049999999999997</v>
      </c>
      <c r="S18" s="12">
        <v>4.4844321000000003</v>
      </c>
      <c r="T18" s="12">
        <v>32.893000000000001</v>
      </c>
      <c r="U18" s="12">
        <v>0.46035483870967803</v>
      </c>
      <c r="V18" s="12">
        <v>24.4087888888889</v>
      </c>
      <c r="W18" s="12">
        <v>6.4711428571428602</v>
      </c>
      <c r="X18" s="12">
        <v>51.830357142857103</v>
      </c>
    </row>
    <row r="19" spans="1:24" x14ac:dyDescent="0.4">
      <c r="A19" s="11">
        <v>17</v>
      </c>
      <c r="B19" s="12">
        <v>0.60215901573494601</v>
      </c>
      <c r="C19" s="12">
        <v>277.41842851758997</v>
      </c>
      <c r="D19" s="12">
        <v>54.706731001918499</v>
      </c>
      <c r="E19" s="12">
        <v>65.533499022127003</v>
      </c>
      <c r="F19" s="12">
        <v>60.410503443982499</v>
      </c>
      <c r="G19" s="12">
        <v>130.67491524409999</v>
      </c>
      <c r="H19" s="12">
        <v>45.748361735327499</v>
      </c>
      <c r="I19" s="12">
        <v>0.14558707097769699</v>
      </c>
      <c r="J19" s="14">
        <v>5.7599999999999998E-2</v>
      </c>
      <c r="K19" s="14">
        <v>26.94</v>
      </c>
      <c r="L19" s="14">
        <v>0.82</v>
      </c>
      <c r="M19" s="14">
        <v>25.53</v>
      </c>
      <c r="N19" s="14">
        <v>0.67359999999999998</v>
      </c>
      <c r="O19" s="14">
        <v>0.68400000000000005</v>
      </c>
      <c r="P19" s="14">
        <v>0.21182133</v>
      </c>
      <c r="Q19" s="15">
        <v>0</v>
      </c>
      <c r="R19" s="12">
        <v>7.1529999999999996</v>
      </c>
      <c r="S19" s="12">
        <v>2.048743</v>
      </c>
      <c r="T19" s="12">
        <v>12.329000000000001</v>
      </c>
      <c r="U19" s="12">
        <v>0.61495161290322597</v>
      </c>
      <c r="V19" s="12">
        <v>25.408388888888901</v>
      </c>
      <c r="W19" s="12">
        <v>6.9405714285714302</v>
      </c>
      <c r="X19" s="12">
        <v>57.578714285714298</v>
      </c>
    </row>
    <row r="20" spans="1:24" x14ac:dyDescent="0.4">
      <c r="A20" s="11">
        <v>18</v>
      </c>
      <c r="B20" s="12">
        <v>1.9114097778274499</v>
      </c>
      <c r="C20" s="12">
        <v>44.622435867694598</v>
      </c>
      <c r="D20" s="12">
        <v>16.580576951506799</v>
      </c>
      <c r="E20" s="12">
        <v>69.757921231386007</v>
      </c>
      <c r="F20" s="12">
        <v>30.112923943388701</v>
      </c>
      <c r="G20" s="12">
        <v>52.932858581222099</v>
      </c>
      <c r="H20" s="12">
        <v>13.264709108994101</v>
      </c>
      <c r="I20" s="12">
        <v>0.17338350439366901</v>
      </c>
      <c r="J20" s="14">
        <v>0.35099999999999998</v>
      </c>
      <c r="K20" s="14">
        <v>32.04</v>
      </c>
      <c r="L20" s="14">
        <v>5.19</v>
      </c>
      <c r="M20" s="14">
        <v>7.7024999999999997</v>
      </c>
      <c r="N20" s="14">
        <v>2.016</v>
      </c>
      <c r="O20" s="14">
        <v>0.36899999999999999</v>
      </c>
      <c r="P20" s="14">
        <v>0.14739582900000001</v>
      </c>
      <c r="Q20" s="15">
        <v>0</v>
      </c>
      <c r="R20" s="12">
        <v>6.5960000000000001</v>
      </c>
      <c r="S20" s="12">
        <v>2.8286617000000001</v>
      </c>
      <c r="T20" s="12">
        <v>14.236749999999899</v>
      </c>
      <c r="U20" s="12">
        <v>0.14199999999999999</v>
      </c>
      <c r="V20" s="12">
        <v>23.083733333333299</v>
      </c>
      <c r="W20" s="12">
        <v>5.3637142857142903</v>
      </c>
      <c r="X20" s="12">
        <v>42.5104999879822</v>
      </c>
    </row>
    <row r="21" spans="1:24" x14ac:dyDescent="0.4">
      <c r="A21" s="11">
        <v>19</v>
      </c>
      <c r="B21" s="12">
        <v>1.38137469132924</v>
      </c>
      <c r="C21" s="12">
        <v>177.52760662727599</v>
      </c>
      <c r="D21" s="12">
        <v>23.049739933409899</v>
      </c>
      <c r="E21" s="12">
        <v>130.558652020685</v>
      </c>
      <c r="F21" s="12">
        <v>0.33589044459483802</v>
      </c>
      <c r="G21" s="12">
        <v>139.30665196595501</v>
      </c>
      <c r="H21" s="12">
        <v>20.273213127361899</v>
      </c>
      <c r="I21" s="12">
        <v>6.9573501508103597E-2</v>
      </c>
      <c r="J21" s="14">
        <v>0.1656</v>
      </c>
      <c r="K21" s="14">
        <v>6.3079999999999998</v>
      </c>
      <c r="L21" s="14">
        <v>11.87</v>
      </c>
      <c r="M21" s="14">
        <v>4.387575</v>
      </c>
      <c r="N21" s="14">
        <v>0.23678399999999999</v>
      </c>
      <c r="O21" s="14">
        <v>0.92610000000000003</v>
      </c>
      <c r="P21" s="14">
        <v>4.0135535999999999E-2</v>
      </c>
      <c r="Q21" s="15">
        <v>0</v>
      </c>
      <c r="R21" s="12">
        <v>7.1719999999999997</v>
      </c>
      <c r="S21" s="12">
        <v>5.2621808999999997</v>
      </c>
      <c r="T21" s="12">
        <v>35.810000000000102</v>
      </c>
      <c r="U21" s="12">
        <v>0.22559677419354801</v>
      </c>
      <c r="V21" s="12">
        <v>21.186344444444401</v>
      </c>
      <c r="W21" s="12">
        <v>6.2672857142857099</v>
      </c>
      <c r="X21" s="12">
        <v>63.241071428571402</v>
      </c>
    </row>
    <row r="22" spans="1:24" x14ac:dyDescent="0.4">
      <c r="A22" s="11">
        <v>20</v>
      </c>
      <c r="B22" s="12">
        <v>1.02190837965936</v>
      </c>
      <c r="C22" s="12">
        <v>112.066599587985</v>
      </c>
      <c r="D22" s="12">
        <v>45.7065553553294</v>
      </c>
      <c r="E22" s="12">
        <v>46.337008234468399</v>
      </c>
      <c r="F22" s="12">
        <v>43.701250925304201</v>
      </c>
      <c r="G22" s="12">
        <v>180.42135202650499</v>
      </c>
      <c r="H22" s="12">
        <v>25.516177687271799</v>
      </c>
      <c r="I22" s="12">
        <v>0.149447150780982</v>
      </c>
      <c r="J22" s="14">
        <v>0.2412</v>
      </c>
      <c r="K22" s="14">
        <v>5.3680000000000003</v>
      </c>
      <c r="L22" s="14">
        <v>0.80400000000000005</v>
      </c>
      <c r="M22" s="14">
        <v>5.6849999999999996</v>
      </c>
      <c r="N22" s="14">
        <v>1.6576</v>
      </c>
      <c r="O22" s="14">
        <v>0.34399999999999997</v>
      </c>
      <c r="P22" s="14">
        <v>5.761413E-2</v>
      </c>
      <c r="Q22" s="15">
        <v>1.3418999999999999E-4</v>
      </c>
      <c r="R22" s="12">
        <v>6.5860000000000003</v>
      </c>
      <c r="S22" s="12">
        <v>2.7146170999999999</v>
      </c>
      <c r="T22" s="12">
        <v>9.3475000000000001</v>
      </c>
      <c r="U22" s="12">
        <v>0.17979032258064501</v>
      </c>
      <c r="V22" s="12">
        <v>23.3007666666667</v>
      </c>
      <c r="W22" s="12">
        <v>8.57328571428571</v>
      </c>
      <c r="X22" s="12">
        <v>61.797857142857097</v>
      </c>
    </row>
    <row r="23" spans="1:24" x14ac:dyDescent="0.4">
      <c r="A23" s="11">
        <v>21</v>
      </c>
      <c r="B23" s="12">
        <v>1.3106229755083101</v>
      </c>
      <c r="C23" s="12">
        <v>52.181570590352301</v>
      </c>
      <c r="D23" s="12">
        <v>11.7230513563381</v>
      </c>
      <c r="E23" s="12">
        <v>106.92790393056799</v>
      </c>
      <c r="F23" s="12">
        <v>53.504724363290897</v>
      </c>
      <c r="G23" s="12">
        <v>163.988105891597</v>
      </c>
      <c r="H23" s="12">
        <v>50.756068927802303</v>
      </c>
      <c r="I23" s="12">
        <v>0.23355390461992201</v>
      </c>
      <c r="J23" s="14">
        <v>0.32200000000000001</v>
      </c>
      <c r="K23" s="14">
        <v>9.2940000000000005</v>
      </c>
      <c r="L23" s="14">
        <v>1.2589999999999999</v>
      </c>
      <c r="M23" s="14">
        <v>20.445</v>
      </c>
      <c r="N23" s="14">
        <v>0.82079999999999997</v>
      </c>
      <c r="O23" s="14">
        <v>0.28100000000000003</v>
      </c>
      <c r="P23" s="14">
        <v>6.6171440999999998E-2</v>
      </c>
      <c r="Q23" s="15">
        <v>0</v>
      </c>
      <c r="R23" s="12">
        <v>5.9550000000000001</v>
      </c>
      <c r="S23" s="12">
        <v>2.4757600000000002</v>
      </c>
      <c r="T23" s="12">
        <v>16.405000000000001</v>
      </c>
      <c r="U23" s="12">
        <v>0.538225806451613</v>
      </c>
      <c r="V23" s="12">
        <v>23.619800000000001</v>
      </c>
      <c r="W23" s="12">
        <v>8.7337142857142904</v>
      </c>
      <c r="X23" s="12">
        <v>51.290571428571397</v>
      </c>
    </row>
    <row r="24" spans="1:24" x14ac:dyDescent="0.4">
      <c r="A24" s="11">
        <v>22</v>
      </c>
      <c r="B24" s="12">
        <v>1.0544747547311</v>
      </c>
      <c r="C24" s="12">
        <v>179.79654006121001</v>
      </c>
      <c r="D24" s="12">
        <v>21.254599254446799</v>
      </c>
      <c r="E24" s="12">
        <v>49.225099493292603</v>
      </c>
      <c r="F24" s="12">
        <v>44.523062657067001</v>
      </c>
      <c r="G24" s="12">
        <v>193.818930574121</v>
      </c>
      <c r="H24" s="12">
        <v>21.534129990020801</v>
      </c>
      <c r="I24" s="12">
        <v>0.14386408714718801</v>
      </c>
      <c r="J24" s="14">
        <v>0.73273999999999995</v>
      </c>
      <c r="K24" s="14">
        <v>19.783999999999999</v>
      </c>
      <c r="L24" s="14">
        <v>3.4627500000000002</v>
      </c>
      <c r="M24" s="14">
        <v>4.7130000000000001</v>
      </c>
      <c r="N24" s="14">
        <v>1.9503999999999999</v>
      </c>
      <c r="O24" s="14">
        <v>0.29599999999999999</v>
      </c>
      <c r="P24" s="14">
        <v>7.8439073999999998E-2</v>
      </c>
      <c r="Q24" s="15">
        <v>0</v>
      </c>
      <c r="R24" s="12">
        <v>5.8819999999999997</v>
      </c>
      <c r="S24" s="12">
        <v>3.5913659999999998</v>
      </c>
      <c r="T24" s="12">
        <v>22.321999999999999</v>
      </c>
      <c r="U24" s="12">
        <v>0.52677419354838695</v>
      </c>
      <c r="V24" s="12">
        <v>23.888022222222201</v>
      </c>
      <c r="W24" s="12">
        <v>9.4951428571428593</v>
      </c>
      <c r="X24" s="12">
        <v>53.6226428571429</v>
      </c>
    </row>
    <row r="25" spans="1:24" x14ac:dyDescent="0.4">
      <c r="A25" s="11">
        <v>23</v>
      </c>
      <c r="B25" s="12">
        <v>2.07834403601254</v>
      </c>
      <c r="C25" s="12">
        <v>357.66152381480299</v>
      </c>
      <c r="D25" s="12">
        <v>40.151090084286601</v>
      </c>
      <c r="E25" s="12">
        <v>96.7590732464773</v>
      </c>
      <c r="F25" s="12">
        <v>89.619091177403106</v>
      </c>
      <c r="G25" s="12">
        <v>37.584261084620003</v>
      </c>
      <c r="H25" s="12">
        <v>13.333527731138499</v>
      </c>
      <c r="I25" s="12">
        <v>2.84067860603648E-2</v>
      </c>
      <c r="J25" s="14">
        <v>0.21060000000000001</v>
      </c>
      <c r="K25" s="14">
        <v>1.498</v>
      </c>
      <c r="L25" s="14">
        <v>3.0009999999999999</v>
      </c>
      <c r="M25" s="14">
        <v>10.705500000000001</v>
      </c>
      <c r="N25" s="14">
        <v>1.5855999999999999</v>
      </c>
      <c r="O25" s="14">
        <v>0.254</v>
      </c>
      <c r="P25" s="14">
        <v>0.32085143999999999</v>
      </c>
      <c r="Q25" s="15">
        <v>0</v>
      </c>
      <c r="R25" s="12">
        <v>7.0069999999999997</v>
      </c>
      <c r="S25" s="12">
        <v>4.5522041</v>
      </c>
      <c r="T25" s="12">
        <v>40.965519999999998</v>
      </c>
      <c r="U25" s="12">
        <v>0.242774193548387</v>
      </c>
      <c r="V25" s="12">
        <v>22.8287333333333</v>
      </c>
      <c r="W25" s="12">
        <v>6.109</v>
      </c>
      <c r="X25" s="12">
        <v>73.733785714285702</v>
      </c>
    </row>
    <row r="26" spans="1:24" x14ac:dyDescent="0.4">
      <c r="A26" s="11">
        <v>24</v>
      </c>
      <c r="B26" s="12">
        <v>0.151735951293164</v>
      </c>
      <c r="C26" s="12">
        <v>192.69182909861101</v>
      </c>
      <c r="D26" s="12">
        <v>21.743884299839401</v>
      </c>
      <c r="E26" s="12">
        <v>188.87639454806899</v>
      </c>
      <c r="F26" s="12">
        <v>89.487540268042906</v>
      </c>
      <c r="G26" s="12">
        <v>79.001276082040903</v>
      </c>
      <c r="H26" s="12">
        <v>23.323845135279399</v>
      </c>
      <c r="I26" s="12">
        <v>7.6842123390646805E-2</v>
      </c>
      <c r="J26" s="14">
        <v>0.106</v>
      </c>
      <c r="K26" s="14">
        <v>12.282</v>
      </c>
      <c r="L26" s="14">
        <v>3.3919999999999999</v>
      </c>
      <c r="M26" s="14">
        <v>4.4654999999999996</v>
      </c>
      <c r="N26" s="14">
        <v>1.528</v>
      </c>
      <c r="O26" s="14">
        <v>0.29099999999999998</v>
      </c>
      <c r="P26" s="14">
        <v>3.5244321000000002E-2</v>
      </c>
      <c r="Q26" s="15">
        <v>0</v>
      </c>
      <c r="R26" s="12">
        <v>7.181</v>
      </c>
      <c r="S26" s="12">
        <v>5.3806856000000005</v>
      </c>
      <c r="T26" s="12">
        <v>36.128</v>
      </c>
      <c r="U26" s="12">
        <v>0.22101612903225801</v>
      </c>
      <c r="V26" s="12">
        <v>23.634533333333302</v>
      </c>
      <c r="W26" s="12">
        <v>7.1938571428571398</v>
      </c>
      <c r="X26" s="12">
        <v>59.213500000000003</v>
      </c>
    </row>
    <row r="27" spans="1:24" x14ac:dyDescent="0.4">
      <c r="A27" s="11">
        <v>25</v>
      </c>
      <c r="B27" s="12">
        <v>0.38419202983602702</v>
      </c>
      <c r="C27" s="12">
        <v>342.05097940371002</v>
      </c>
      <c r="D27" s="12">
        <v>17.856869917524701</v>
      </c>
      <c r="E27" s="12">
        <v>56.184214417171603</v>
      </c>
      <c r="F27" s="12">
        <v>70.963827094426506</v>
      </c>
      <c r="G27" s="12">
        <v>76.797667225087594</v>
      </c>
      <c r="H27" s="12">
        <v>33.860574114177098</v>
      </c>
      <c r="I27" s="12">
        <v>2.36118726224955E-3</v>
      </c>
      <c r="J27" s="14">
        <v>0.188</v>
      </c>
      <c r="K27" s="14">
        <v>29.38</v>
      </c>
      <c r="L27" s="14">
        <v>1.673</v>
      </c>
      <c r="M27" s="14">
        <v>8.1809999999999992</v>
      </c>
      <c r="N27" s="14">
        <v>1.5104</v>
      </c>
      <c r="O27" s="14">
        <v>0.27</v>
      </c>
      <c r="P27" s="14">
        <v>6.0524247000000003E-2</v>
      </c>
      <c r="Q27" s="15">
        <v>0</v>
      </c>
      <c r="R27" s="12">
        <v>5.8390000000000004</v>
      </c>
      <c r="S27" s="12">
        <v>2.6015080999999998</v>
      </c>
      <c r="T27" s="12">
        <v>25.256599999999999</v>
      </c>
      <c r="U27" s="12">
        <v>0.26796774193548401</v>
      </c>
      <c r="V27" s="12">
        <v>20.639322222222201</v>
      </c>
      <c r="W27" s="12">
        <v>7.2727142857142901</v>
      </c>
      <c r="X27" s="12">
        <v>58.930500000000002</v>
      </c>
    </row>
    <row r="28" spans="1:24" x14ac:dyDescent="0.4">
      <c r="A28" s="11">
        <v>26</v>
      </c>
      <c r="B28" s="12">
        <v>1.9974337431078899</v>
      </c>
      <c r="C28" s="12">
        <v>284.67981397845602</v>
      </c>
      <c r="D28" s="12">
        <v>35.375522620576199</v>
      </c>
      <c r="E28" s="12">
        <v>75.507613817497102</v>
      </c>
      <c r="F28" s="12">
        <v>61.296523630214502</v>
      </c>
      <c r="G28" s="12">
        <v>190.09250574260801</v>
      </c>
      <c r="H28" s="12">
        <v>41.6169702051454</v>
      </c>
      <c r="I28" s="12">
        <v>0.226291664063592</v>
      </c>
      <c r="J28" s="14">
        <v>0.1242</v>
      </c>
      <c r="K28" s="14">
        <v>10.852</v>
      </c>
      <c r="L28" s="14">
        <v>1.615</v>
      </c>
      <c r="M28" s="14">
        <v>5.4225000000000003</v>
      </c>
      <c r="N28" s="14">
        <v>0.48320000000000002</v>
      </c>
      <c r="O28" s="14">
        <v>0.36</v>
      </c>
      <c r="P28" s="14">
        <v>3.5253393000000001E-2</v>
      </c>
      <c r="Q28" s="15">
        <v>0</v>
      </c>
      <c r="R28" s="12">
        <v>7.2039999999999997</v>
      </c>
      <c r="S28" s="12">
        <v>3.430974</v>
      </c>
      <c r="T28" s="12">
        <v>26.274000000000001</v>
      </c>
      <c r="U28" s="12">
        <v>0.15688709677419399</v>
      </c>
      <c r="V28" s="12">
        <v>20.913211111111099</v>
      </c>
      <c r="W28" s="12">
        <v>8.5939999999999994</v>
      </c>
      <c r="X28" s="12">
        <v>62.370428571428597</v>
      </c>
    </row>
    <row r="29" spans="1:24" x14ac:dyDescent="0.4">
      <c r="A29" s="11">
        <v>27</v>
      </c>
      <c r="B29" s="12">
        <v>0.47225300295372702</v>
      </c>
      <c r="C29" s="12">
        <v>99.074647623412602</v>
      </c>
      <c r="D29" s="12">
        <v>29.7422060674233</v>
      </c>
      <c r="E29" s="12">
        <v>68.039935968209903</v>
      </c>
      <c r="F29" s="12">
        <v>47.474722382037498</v>
      </c>
      <c r="G29" s="12">
        <v>174.02385352540199</v>
      </c>
      <c r="H29" s="12">
        <v>28.023376810080801</v>
      </c>
      <c r="I29" s="12">
        <v>0.10780167419631</v>
      </c>
      <c r="J29" s="14">
        <v>0.16200000000000001</v>
      </c>
      <c r="K29" s="14">
        <v>9.3260000000000005</v>
      </c>
      <c r="L29" s="14">
        <v>1.6319999999999999</v>
      </c>
      <c r="M29" s="14">
        <v>4.1355000000000004</v>
      </c>
      <c r="N29" s="14">
        <v>0.53120000000000001</v>
      </c>
      <c r="O29" s="14">
        <v>0.29599999999999999</v>
      </c>
      <c r="P29" s="14">
        <v>0.11462631600000001</v>
      </c>
      <c r="Q29" s="15">
        <v>0</v>
      </c>
      <c r="R29" s="12">
        <v>5.9160000000000004</v>
      </c>
      <c r="S29" s="12">
        <v>4.0796340000000004</v>
      </c>
      <c r="T29" s="12">
        <v>12.8438</v>
      </c>
      <c r="U29" s="12">
        <v>0.166048387096774</v>
      </c>
      <c r="V29" s="12">
        <v>20.631766666666699</v>
      </c>
      <c r="W29" s="12">
        <v>8.9094285714285704</v>
      </c>
      <c r="X29" s="12">
        <v>57.680357142857098</v>
      </c>
    </row>
    <row r="30" spans="1:24" x14ac:dyDescent="0.4">
      <c r="A30" s="11">
        <v>28</v>
      </c>
      <c r="B30" s="12">
        <v>1.48363419219861</v>
      </c>
      <c r="C30" s="12">
        <v>163.13129994233699</v>
      </c>
      <c r="D30" s="12">
        <v>69.505552236966807</v>
      </c>
      <c r="E30" s="12">
        <v>49.989475746199602</v>
      </c>
      <c r="F30" s="12">
        <v>71.968608457414902</v>
      </c>
      <c r="G30" s="12">
        <v>177.26339099959199</v>
      </c>
      <c r="H30" s="12">
        <v>55.729685277807498</v>
      </c>
      <c r="I30" s="12">
        <v>0.23127098917189801</v>
      </c>
      <c r="J30" s="14">
        <v>0.30199999999999999</v>
      </c>
      <c r="K30" s="14">
        <v>29.84</v>
      </c>
      <c r="L30" s="14">
        <v>2.1949999999999998</v>
      </c>
      <c r="M30" s="14">
        <v>11.109</v>
      </c>
      <c r="N30" s="14">
        <v>1.3480000000000001</v>
      </c>
      <c r="O30" s="14">
        <v>5.9885999999999999</v>
      </c>
      <c r="P30" s="14">
        <v>6.1062938999999997E-2</v>
      </c>
      <c r="Q30" s="15">
        <v>0</v>
      </c>
      <c r="R30" s="12">
        <v>5.9279999999999999</v>
      </c>
      <c r="S30" s="12">
        <v>1.9488949999999998</v>
      </c>
      <c r="T30" s="12">
        <v>27.239000000000001</v>
      </c>
      <c r="U30" s="12">
        <v>1.17951612903226</v>
      </c>
      <c r="V30" s="12">
        <v>25.5751777777778</v>
      </c>
      <c r="W30" s="12">
        <v>2.8984285714285698</v>
      </c>
      <c r="X30" s="12">
        <v>50.639571428571401</v>
      </c>
    </row>
    <row r="31" spans="1:24" x14ac:dyDescent="0.4">
      <c r="A31" s="11">
        <v>29</v>
      </c>
      <c r="B31" s="12">
        <v>0.31</v>
      </c>
      <c r="C31" s="12">
        <v>140.19999999999999</v>
      </c>
      <c r="D31" s="12">
        <v>62.849999999999994</v>
      </c>
      <c r="E31" s="12">
        <v>114.75</v>
      </c>
      <c r="F31" s="12">
        <v>151.51049999999998</v>
      </c>
      <c r="G31" s="12">
        <v>280.90000000000003</v>
      </c>
      <c r="H31" s="12">
        <v>15.503615</v>
      </c>
      <c r="I31" s="12">
        <v>0.1034185</v>
      </c>
      <c r="J31" s="14">
        <v>5.2999999999999999E-2</v>
      </c>
      <c r="K31" s="14">
        <v>11.950000000000001</v>
      </c>
      <c r="L31" s="14">
        <v>1.2590000000000001</v>
      </c>
      <c r="M31" s="14">
        <v>5.4539999999999997</v>
      </c>
      <c r="N31" s="14">
        <v>1.0640000000000001</v>
      </c>
      <c r="O31" s="14">
        <v>0.36900000000000005</v>
      </c>
      <c r="P31" s="14">
        <v>8.9915299999999993E-3</v>
      </c>
      <c r="Q31" s="15">
        <v>0</v>
      </c>
      <c r="R31" s="12">
        <v>7.891</v>
      </c>
      <c r="S31" s="12">
        <v>0.41999999999998039</v>
      </c>
      <c r="T31" s="12">
        <v>7.11104</v>
      </c>
      <c r="U31" s="12">
        <v>1.9696774193548385</v>
      </c>
      <c r="V31" s="12">
        <v>34.1233</v>
      </c>
      <c r="W31" s="12">
        <v>6.5758999999999999</v>
      </c>
      <c r="X31" s="12">
        <v>44.389499999999998</v>
      </c>
    </row>
    <row r="32" spans="1:24" x14ac:dyDescent="0.4">
      <c r="A32" s="11">
        <v>30</v>
      </c>
      <c r="B32" s="12">
        <v>1.66</v>
      </c>
      <c r="C32" s="12">
        <v>41.21</v>
      </c>
      <c r="D32" s="12">
        <v>23.945</v>
      </c>
      <c r="E32" s="12">
        <v>123</v>
      </c>
      <c r="F32" s="12">
        <v>206.4</v>
      </c>
      <c r="G32" s="12">
        <v>339.24</v>
      </c>
      <c r="H32" s="12">
        <v>15.820314999999999</v>
      </c>
      <c r="I32" s="12">
        <v>3.3686849999999997E-2</v>
      </c>
      <c r="J32" s="14">
        <v>0.10500000000000001</v>
      </c>
      <c r="K32" s="14">
        <v>0.99299999999999999</v>
      </c>
      <c r="L32" s="14">
        <v>0.65600000000000014</v>
      </c>
      <c r="M32" s="14">
        <v>2.8330000000000002</v>
      </c>
      <c r="N32" s="14">
        <v>0.56700000000000006</v>
      </c>
      <c r="O32" s="14">
        <v>0.23580000000000001</v>
      </c>
      <c r="P32" s="14">
        <v>0</v>
      </c>
      <c r="Q32" s="15">
        <v>0</v>
      </c>
      <c r="R32" s="12">
        <v>8.2309999999999999</v>
      </c>
      <c r="S32" s="12">
        <v>0.47999999999998272</v>
      </c>
      <c r="T32" s="12">
        <v>7.11104</v>
      </c>
      <c r="U32" s="12">
        <v>6.2067741935483873</v>
      </c>
      <c r="V32" s="12">
        <v>68.076300000000003</v>
      </c>
      <c r="W32" s="12">
        <v>10.0357</v>
      </c>
      <c r="X32" s="12">
        <v>47.957000000000001</v>
      </c>
    </row>
    <row r="33" spans="1:24" x14ac:dyDescent="0.4">
      <c r="A33" s="11">
        <v>31</v>
      </c>
      <c r="B33" s="12">
        <v>0.76500000000000001</v>
      </c>
      <c r="C33" s="12">
        <v>70.199999999999989</v>
      </c>
      <c r="D33" s="12">
        <v>96.2</v>
      </c>
      <c r="E33" s="12">
        <v>64</v>
      </c>
      <c r="F33" s="12">
        <v>126.10650000000001</v>
      </c>
      <c r="G33" s="12">
        <v>535</v>
      </c>
      <c r="H33" s="12">
        <v>16.861689999999999</v>
      </c>
      <c r="I33" s="12">
        <v>2.8082600000000003E-2</v>
      </c>
      <c r="J33" s="14">
        <v>0.21299999999999999</v>
      </c>
      <c r="K33" s="14">
        <v>8.7190000000000012</v>
      </c>
      <c r="L33" s="14">
        <v>3.17</v>
      </c>
      <c r="M33" s="14">
        <v>3.79</v>
      </c>
      <c r="N33" s="14">
        <v>0.38300000000000006</v>
      </c>
      <c r="O33" s="14">
        <v>0.54199999999999993</v>
      </c>
      <c r="P33" s="14">
        <v>0</v>
      </c>
      <c r="Q33" s="15">
        <v>0</v>
      </c>
      <c r="R33" s="12">
        <v>7.76</v>
      </c>
      <c r="S33" s="12">
        <v>0.53999999999994941</v>
      </c>
      <c r="T33" s="12">
        <v>7.11104</v>
      </c>
      <c r="U33" s="12">
        <v>1.3845000000000001</v>
      </c>
      <c r="V33" s="12">
        <v>67.665099999999995</v>
      </c>
      <c r="W33" s="12">
        <v>9.0908999999999995</v>
      </c>
      <c r="X33" s="12">
        <v>43.838999999999999</v>
      </c>
    </row>
    <row r="34" spans="1:24" x14ac:dyDescent="0.4">
      <c r="A34" s="11">
        <v>32</v>
      </c>
      <c r="B34" s="12">
        <v>0.35000000000000003</v>
      </c>
      <c r="C34" s="12">
        <v>62.868000000000002</v>
      </c>
      <c r="D34" s="12">
        <v>33.31</v>
      </c>
      <c r="E34" s="12">
        <v>62</v>
      </c>
      <c r="F34" s="12">
        <v>96</v>
      </c>
      <c r="G34" s="12">
        <v>496.25000000000006</v>
      </c>
      <c r="H34" s="12">
        <v>14.706825</v>
      </c>
      <c r="I34" s="12">
        <v>1.9065444999999999</v>
      </c>
      <c r="J34" s="14">
        <v>0.161</v>
      </c>
      <c r="K34" s="14">
        <v>12.3215</v>
      </c>
      <c r="L34" s="14">
        <v>1.7150000000000001</v>
      </c>
      <c r="M34" s="14">
        <v>7.1370000000000005</v>
      </c>
      <c r="N34" s="14">
        <v>0.33200000000000002</v>
      </c>
      <c r="O34" s="14">
        <v>0.51659999999999995</v>
      </c>
      <c r="P34" s="14">
        <v>5.6276899999999994E-3</v>
      </c>
      <c r="Q34" s="15">
        <v>0</v>
      </c>
      <c r="R34" s="12">
        <v>7.3529999999999998</v>
      </c>
      <c r="S34" s="12">
        <v>0.61999999999997613</v>
      </c>
      <c r="T34" s="12">
        <v>7.9999200000000004</v>
      </c>
      <c r="U34" s="12">
        <v>0.53822580645161289</v>
      </c>
      <c r="V34" s="12">
        <v>58.271599999999999</v>
      </c>
      <c r="W34" s="12">
        <v>7.3385999999999996</v>
      </c>
      <c r="X34" s="12">
        <v>40.807899999999997</v>
      </c>
    </row>
    <row r="35" spans="1:24" x14ac:dyDescent="0.4">
      <c r="A35" s="11">
        <v>33</v>
      </c>
      <c r="B35" s="12">
        <v>0.3</v>
      </c>
      <c r="C35" s="12">
        <v>33.15</v>
      </c>
      <c r="D35" s="12">
        <v>14.899999999999999</v>
      </c>
      <c r="E35" s="12">
        <v>61.502500000000005</v>
      </c>
      <c r="F35" s="12">
        <v>84.302999999999997</v>
      </c>
      <c r="G35" s="12">
        <v>208.3</v>
      </c>
      <c r="H35" s="12">
        <v>17.122520000000002</v>
      </c>
      <c r="I35" s="12">
        <v>0.1412794</v>
      </c>
      <c r="J35" s="14">
        <v>0.17550000000000002</v>
      </c>
      <c r="K35" s="14">
        <v>9.8629999999999995</v>
      </c>
      <c r="L35" s="14">
        <v>0.80400000000000005</v>
      </c>
      <c r="M35" s="14">
        <v>11.162500000000001</v>
      </c>
      <c r="N35" s="14">
        <v>1.8290000000000002</v>
      </c>
      <c r="O35" s="14">
        <v>0.91079999999999994</v>
      </c>
      <c r="P35" s="14">
        <v>0.13766909999999999</v>
      </c>
      <c r="Q35" s="15">
        <v>4.5733000000000004E-4</v>
      </c>
      <c r="R35" s="12">
        <v>6.0030000000000001</v>
      </c>
      <c r="S35" s="12">
        <v>0.83999999999999631</v>
      </c>
      <c r="T35" s="12">
        <v>7.9999200000000004</v>
      </c>
      <c r="U35" s="12">
        <v>0.26796774193548384</v>
      </c>
      <c r="V35" s="12">
        <v>12.220800000000001</v>
      </c>
      <c r="W35" s="12">
        <v>3.7545999999999999</v>
      </c>
      <c r="X35" s="12">
        <v>36.917499999999997</v>
      </c>
    </row>
    <row r="36" spans="1:24" x14ac:dyDescent="0.4">
      <c r="A36" s="11">
        <v>34</v>
      </c>
      <c r="B36" s="12">
        <v>0.84</v>
      </c>
      <c r="C36" s="12">
        <v>41.85</v>
      </c>
      <c r="D36" s="12">
        <v>60.6</v>
      </c>
      <c r="E36" s="12">
        <v>59.275999999999996</v>
      </c>
      <c r="F36" s="12">
        <v>109.00000000000001</v>
      </c>
      <c r="G36" s="12">
        <v>294.91999999999996</v>
      </c>
      <c r="H36" s="12">
        <v>76.397400000000005</v>
      </c>
      <c r="I36" s="12">
        <v>0.12883840000000002</v>
      </c>
      <c r="J36" s="14">
        <v>0.17300000000000001</v>
      </c>
      <c r="K36" s="14">
        <v>3.8040000000000003</v>
      </c>
      <c r="L36" s="14">
        <v>3.3919999999999999</v>
      </c>
      <c r="M36" s="14">
        <v>3.0437999999999996</v>
      </c>
      <c r="N36" s="14">
        <v>0.82199999999999995</v>
      </c>
      <c r="O36" s="14">
        <v>0.41220000000000001</v>
      </c>
      <c r="P36" s="14">
        <v>4.8121409999999996E-2</v>
      </c>
      <c r="Q36" s="15">
        <v>0</v>
      </c>
      <c r="R36" s="12">
        <v>7.8369999999999997</v>
      </c>
      <c r="S36" s="12">
        <v>0.89999999999999858</v>
      </c>
      <c r="T36" s="12">
        <v>7.9999200000000004</v>
      </c>
      <c r="U36" s="12">
        <v>1.6146774193548386</v>
      </c>
      <c r="V36" s="12">
        <v>29.997499999999999</v>
      </c>
      <c r="W36" s="12">
        <v>6.3727</v>
      </c>
      <c r="X36" s="12">
        <v>44.330100000000002</v>
      </c>
    </row>
    <row r="37" spans="1:24" x14ac:dyDescent="0.4">
      <c r="A37" s="11">
        <v>35</v>
      </c>
      <c r="B37" s="12">
        <v>1.585</v>
      </c>
      <c r="C37" s="12">
        <v>111.4</v>
      </c>
      <c r="D37" s="12">
        <v>28.811999999999998</v>
      </c>
      <c r="E37" s="12">
        <v>102.25</v>
      </c>
      <c r="F37" s="12">
        <v>45.274999999999999</v>
      </c>
      <c r="G37" s="12">
        <v>54.05</v>
      </c>
      <c r="H37" s="12">
        <v>10.722235000000001</v>
      </c>
      <c r="I37" s="12">
        <v>5.5632250000000008E-2</v>
      </c>
      <c r="J37" s="14">
        <v>0.30900000000000005</v>
      </c>
      <c r="K37" s="14">
        <v>9.8919999999999995</v>
      </c>
      <c r="L37" s="14">
        <v>2.1346500000000002</v>
      </c>
      <c r="M37" s="14">
        <v>5.1349999999999998</v>
      </c>
      <c r="N37" s="14">
        <v>1.2190000000000001</v>
      </c>
      <c r="O37" s="14">
        <v>0.26900000000000002</v>
      </c>
      <c r="P37" s="14">
        <v>0.12319190000000001</v>
      </c>
      <c r="Q37" s="15">
        <v>0</v>
      </c>
      <c r="R37" s="12">
        <v>7.891</v>
      </c>
      <c r="S37" s="12">
        <v>0.91999999999998749</v>
      </c>
      <c r="T37" s="12">
        <v>7.9999200000000004</v>
      </c>
      <c r="U37" s="12">
        <v>1.7030838709677421</v>
      </c>
      <c r="V37" s="12">
        <v>11.9223</v>
      </c>
      <c r="W37" s="12">
        <v>2.7267000000000001</v>
      </c>
      <c r="X37" s="12">
        <v>44.334000000000003</v>
      </c>
    </row>
    <row r="38" spans="1:24" x14ac:dyDescent="0.4">
      <c r="A38" s="11">
        <v>36</v>
      </c>
      <c r="B38" s="12">
        <v>0.27060000000000001</v>
      </c>
      <c r="C38" s="12">
        <v>68.959499999999991</v>
      </c>
      <c r="D38" s="12">
        <v>21.42</v>
      </c>
      <c r="E38" s="12">
        <v>95.775999999999996</v>
      </c>
      <c r="F38" s="12">
        <v>39.365000000000002</v>
      </c>
      <c r="G38" s="12">
        <v>122.39999999999999</v>
      </c>
      <c r="H38" s="12">
        <v>15.64528</v>
      </c>
      <c r="I38" s="12">
        <v>0.16739255</v>
      </c>
      <c r="J38" s="14">
        <v>0.20070000000000002</v>
      </c>
      <c r="K38" s="14">
        <v>24.091999999999999</v>
      </c>
      <c r="L38" s="14">
        <v>1.6320000000000001</v>
      </c>
      <c r="M38" s="14">
        <v>28.348000000000003</v>
      </c>
      <c r="N38" s="14">
        <v>1.827</v>
      </c>
      <c r="O38" s="14">
        <v>0.85050000000000003</v>
      </c>
      <c r="P38" s="14">
        <v>0.26938390000000001</v>
      </c>
      <c r="Q38" s="15">
        <v>1.4283499999999999E-3</v>
      </c>
      <c r="R38" s="12">
        <v>5.3730000000000002</v>
      </c>
      <c r="S38" s="12">
        <v>0.97999999999998977</v>
      </c>
      <c r="T38" s="12">
        <v>7.9999200000000004</v>
      </c>
      <c r="U38" s="12">
        <v>0.18093548387096772</v>
      </c>
      <c r="V38" s="12">
        <v>10.922700000000001</v>
      </c>
      <c r="W38" s="12">
        <v>0.71879999999999999</v>
      </c>
      <c r="X38" s="12">
        <v>32.7879</v>
      </c>
    </row>
    <row r="39" spans="1:24" x14ac:dyDescent="0.4">
      <c r="A39" s="11">
        <v>37</v>
      </c>
      <c r="B39" s="12">
        <v>0.02</v>
      </c>
      <c r="C39" s="12">
        <v>52.7</v>
      </c>
      <c r="D39" s="12">
        <v>21.928000000000001</v>
      </c>
      <c r="E39" s="12">
        <v>89.05</v>
      </c>
      <c r="F39" s="12">
        <v>44.65</v>
      </c>
      <c r="G39" s="12">
        <v>151.44999999999999</v>
      </c>
      <c r="H39" s="12">
        <v>13.900625</v>
      </c>
      <c r="I39" s="12">
        <v>2.44305E-3</v>
      </c>
      <c r="J39" s="14">
        <v>1.2727E-2</v>
      </c>
      <c r="K39" s="14">
        <v>32.65</v>
      </c>
      <c r="L39" s="14">
        <v>1.9836000000000003</v>
      </c>
      <c r="M39" s="14">
        <v>36.261500000000005</v>
      </c>
      <c r="N39" s="14">
        <v>1.6559999999999999</v>
      </c>
      <c r="O39" s="14">
        <v>0.90600000000000003</v>
      </c>
      <c r="P39" s="14">
        <v>0.2152057</v>
      </c>
      <c r="Q39" s="15">
        <v>3.3787999999999998E-4</v>
      </c>
      <c r="R39" s="12">
        <v>4.6580000000000004</v>
      </c>
      <c r="S39" s="12">
        <v>1.039999999999992</v>
      </c>
      <c r="T39" s="12">
        <v>7.9999200000000004</v>
      </c>
      <c r="U39" s="12">
        <v>0.13970967741935483</v>
      </c>
      <c r="V39" s="12">
        <v>11.0717</v>
      </c>
      <c r="W39" s="12">
        <v>1.2175</v>
      </c>
      <c r="X39" s="12">
        <v>27.763500000000001</v>
      </c>
    </row>
    <row r="40" spans="1:24" x14ac:dyDescent="0.4">
      <c r="A40" s="11">
        <v>38</v>
      </c>
      <c r="B40" s="12">
        <v>0.33210000000000001</v>
      </c>
      <c r="C40" s="12">
        <v>54.500000000000007</v>
      </c>
      <c r="D40" s="12">
        <v>4.8149999999999995</v>
      </c>
      <c r="E40" s="12">
        <v>91.030999999999992</v>
      </c>
      <c r="F40" s="12">
        <v>77.8</v>
      </c>
      <c r="G40" s="12">
        <v>140.25</v>
      </c>
      <c r="H40" s="12">
        <v>9.1335149999999992</v>
      </c>
      <c r="I40" s="12">
        <v>0.13170010000000001</v>
      </c>
      <c r="J40" s="14">
        <v>0.126</v>
      </c>
      <c r="K40" s="14">
        <v>9.3450000000000006</v>
      </c>
      <c r="L40" s="14">
        <v>0.45199999999999996</v>
      </c>
      <c r="M40" s="14">
        <v>7.5183</v>
      </c>
      <c r="N40" s="14">
        <v>0.68800000000000006</v>
      </c>
      <c r="O40" s="14">
        <v>0.254</v>
      </c>
      <c r="P40" s="14">
        <v>1.505313E-2</v>
      </c>
      <c r="Q40" s="15">
        <v>0</v>
      </c>
      <c r="R40" s="12">
        <v>7.6449999999999996</v>
      </c>
      <c r="S40" s="12">
        <v>1.0800000000000054</v>
      </c>
      <c r="T40" s="12">
        <v>8.8887999999999998</v>
      </c>
      <c r="U40" s="12">
        <v>0.67106451612903228</v>
      </c>
      <c r="V40" s="12">
        <v>18.404399999999999</v>
      </c>
      <c r="W40" s="12">
        <v>6.0500999999999996</v>
      </c>
      <c r="X40" s="12">
        <v>41.5916</v>
      </c>
    </row>
    <row r="41" spans="1:24" x14ac:dyDescent="0.4">
      <c r="A41" s="11">
        <v>39</v>
      </c>
      <c r="B41" s="12">
        <v>1.7399999999999998</v>
      </c>
      <c r="C41" s="12">
        <v>214.15</v>
      </c>
      <c r="D41" s="12">
        <v>20.9</v>
      </c>
      <c r="E41" s="12">
        <v>124.25</v>
      </c>
      <c r="F41" s="12">
        <v>68.033999999999992</v>
      </c>
      <c r="G41" s="12">
        <v>136.9</v>
      </c>
      <c r="H41" s="12">
        <v>18.151580000000003</v>
      </c>
      <c r="I41" s="12">
        <v>2.0024500000000001E-2</v>
      </c>
      <c r="J41" s="14">
        <v>8.2799999999999999E-2</v>
      </c>
      <c r="K41" s="14">
        <v>4.6629999999999994</v>
      </c>
      <c r="L41" s="14">
        <v>2.1949999999999998</v>
      </c>
      <c r="M41" s="14">
        <v>2.7570000000000001</v>
      </c>
      <c r="N41" s="14">
        <v>1.976</v>
      </c>
      <c r="O41" s="14">
        <v>0.68400000000000005</v>
      </c>
      <c r="P41" s="14">
        <v>0.22251319999999999</v>
      </c>
      <c r="Q41" s="15">
        <v>0</v>
      </c>
      <c r="R41" s="12">
        <v>8.2870000000000008</v>
      </c>
      <c r="S41" s="12">
        <v>1.0800000000000054</v>
      </c>
      <c r="T41" s="12">
        <v>8.8887999999999998</v>
      </c>
      <c r="U41" s="12">
        <v>7.1343548387096769</v>
      </c>
      <c r="V41" s="12">
        <v>11.5863</v>
      </c>
      <c r="W41" s="12">
        <v>2.7252000000000001</v>
      </c>
      <c r="X41" s="12">
        <v>48.631799999999998</v>
      </c>
    </row>
    <row r="42" spans="1:24" x14ac:dyDescent="0.4">
      <c r="A42" s="11">
        <v>40</v>
      </c>
      <c r="B42" s="12">
        <v>0.115</v>
      </c>
      <c r="C42" s="12">
        <v>44.424999999999997</v>
      </c>
      <c r="D42" s="12">
        <v>15.629999999999999</v>
      </c>
      <c r="E42" s="12">
        <v>62.889499999999998</v>
      </c>
      <c r="F42" s="12">
        <v>79.953000000000003</v>
      </c>
      <c r="G42" s="12">
        <v>205.20000000000002</v>
      </c>
      <c r="H42" s="12">
        <v>15.169625</v>
      </c>
      <c r="I42" s="12">
        <v>0.15428435000000001</v>
      </c>
      <c r="J42" s="14">
        <v>9.2762999999999998E-2</v>
      </c>
      <c r="K42" s="14">
        <v>26.090000000000003</v>
      </c>
      <c r="L42" s="14">
        <v>1.673</v>
      </c>
      <c r="M42" s="14">
        <v>23.027999999999999</v>
      </c>
      <c r="N42" s="14">
        <v>1.391</v>
      </c>
      <c r="O42" s="14">
        <v>0.70200000000000007</v>
      </c>
      <c r="P42" s="14">
        <v>8.9727029999999999E-2</v>
      </c>
      <c r="Q42" s="15">
        <v>4.2012000000000004E-3</v>
      </c>
      <c r="R42" s="12">
        <v>5.1520000000000001</v>
      </c>
      <c r="S42" s="12">
        <v>1.1599999999999966</v>
      </c>
      <c r="T42" s="12">
        <v>9.7776800000000001</v>
      </c>
      <c r="U42" s="12">
        <v>0.15688709677419355</v>
      </c>
      <c r="V42" s="12">
        <v>12.6073</v>
      </c>
      <c r="W42" s="12">
        <v>4.6162000000000001</v>
      </c>
      <c r="X42" s="12">
        <v>29.512499999999999</v>
      </c>
    </row>
    <row r="43" spans="1:24" x14ac:dyDescent="0.4">
      <c r="A43" s="11">
        <v>41</v>
      </c>
      <c r="B43" s="12">
        <v>0.41000000000000003</v>
      </c>
      <c r="C43" s="12">
        <v>35.809649999999998</v>
      </c>
      <c r="D43" s="12">
        <v>34.75</v>
      </c>
      <c r="E43" s="12">
        <v>56.499999999999993</v>
      </c>
      <c r="F43" s="12">
        <v>38.9</v>
      </c>
      <c r="G43" s="12">
        <v>136</v>
      </c>
      <c r="H43" s="12">
        <v>15.213425000000001</v>
      </c>
      <c r="I43" s="12">
        <v>1.2746499999999999E-2</v>
      </c>
      <c r="J43" s="14">
        <v>0.2772</v>
      </c>
      <c r="K43" s="14">
        <v>11.647</v>
      </c>
      <c r="L43" s="14">
        <v>3.8759999999999999</v>
      </c>
      <c r="M43" s="14">
        <v>16.016999999999999</v>
      </c>
      <c r="N43" s="14">
        <v>0.80500000000000005</v>
      </c>
      <c r="O43" s="14">
        <v>0.57869999999999999</v>
      </c>
      <c r="P43" s="14">
        <v>0.1163252</v>
      </c>
      <c r="Q43" s="15">
        <v>1.0267E-4</v>
      </c>
      <c r="R43" s="12">
        <v>5.4039999999999999</v>
      </c>
      <c r="S43" s="12">
        <v>1.2000000000000099</v>
      </c>
      <c r="T43" s="12">
        <v>9.7776800000000001</v>
      </c>
      <c r="U43" s="12">
        <v>0.21928693548387096</v>
      </c>
      <c r="V43" s="12">
        <v>12.335699999999999</v>
      </c>
      <c r="W43" s="12">
        <v>3.8782999999999999</v>
      </c>
      <c r="X43" s="12">
        <v>35.262999999999998</v>
      </c>
    </row>
    <row r="44" spans="1:24" x14ac:dyDescent="0.4">
      <c r="A44" s="11">
        <v>42</v>
      </c>
      <c r="B44" s="12">
        <v>0.76500000000000001</v>
      </c>
      <c r="C44" s="12">
        <v>51.800000000000004</v>
      </c>
      <c r="D44" s="12">
        <v>17.440000000000001</v>
      </c>
      <c r="E44" s="12">
        <v>271.25</v>
      </c>
      <c r="F44" s="12">
        <v>69.338999999999999</v>
      </c>
      <c r="G44" s="12">
        <v>201.84000000000003</v>
      </c>
      <c r="H44" s="12">
        <v>17.934339999999999</v>
      </c>
      <c r="I44" s="12">
        <v>7.8695650000000006E-2</v>
      </c>
      <c r="J44" s="14">
        <v>0.114</v>
      </c>
      <c r="K44" s="14">
        <v>2.8149999999999999</v>
      </c>
      <c r="L44" s="14">
        <v>1.9910000000000001</v>
      </c>
      <c r="M44" s="14">
        <v>10.920000000000002</v>
      </c>
      <c r="N44" s="14">
        <v>0.77899999999999991</v>
      </c>
      <c r="O44" s="14">
        <v>0.39239999999999997</v>
      </c>
      <c r="P44" s="14">
        <v>4.0465620000000001E-2</v>
      </c>
      <c r="Q44" s="15">
        <v>0</v>
      </c>
      <c r="R44" s="12">
        <v>7.9349999999999996</v>
      </c>
      <c r="S44" s="12">
        <v>1.2199999999999989</v>
      </c>
      <c r="T44" s="12">
        <v>12.444319999999999</v>
      </c>
      <c r="U44" s="12">
        <v>2.13</v>
      </c>
      <c r="V44" s="12">
        <v>14.9194</v>
      </c>
      <c r="W44" s="12">
        <v>5.6974</v>
      </c>
      <c r="X44" s="12">
        <v>45.023899999999998</v>
      </c>
    </row>
    <row r="45" spans="1:24" x14ac:dyDescent="0.4">
      <c r="A45" s="11">
        <v>43</v>
      </c>
      <c r="B45" s="12">
        <v>0.2419</v>
      </c>
      <c r="C45" s="12">
        <v>34.651800000000001</v>
      </c>
      <c r="D45" s="12">
        <v>18.084</v>
      </c>
      <c r="E45" s="12">
        <v>72.5</v>
      </c>
      <c r="F45" s="12">
        <v>56.723999999999997</v>
      </c>
      <c r="G45" s="12">
        <v>113.99999999999999</v>
      </c>
      <c r="H45" s="12">
        <v>11.004190000000001</v>
      </c>
      <c r="I45" s="12">
        <v>6.4000650000000006E-2</v>
      </c>
      <c r="J45" s="14">
        <v>0.1341</v>
      </c>
      <c r="K45" s="14">
        <v>9.6140000000000008</v>
      </c>
      <c r="L45" s="14">
        <v>2.0814499999999998</v>
      </c>
      <c r="M45" s="14">
        <v>12.863</v>
      </c>
      <c r="N45" s="14">
        <v>2.0910000000000002</v>
      </c>
      <c r="O45" s="14">
        <v>0.67140000000000011</v>
      </c>
      <c r="P45" s="14">
        <v>0.15278639999999999</v>
      </c>
      <c r="Q45" s="15">
        <v>1.9559000000000002E-4</v>
      </c>
      <c r="R45" s="12">
        <v>6.048</v>
      </c>
      <c r="S45" s="12">
        <v>1.2400000000000233</v>
      </c>
      <c r="T45" s="12">
        <v>12.444319999999999</v>
      </c>
      <c r="U45" s="12">
        <v>0.28955403225806453</v>
      </c>
      <c r="V45" s="12">
        <v>11.2163</v>
      </c>
      <c r="W45" s="12">
        <v>1.9724999999999999</v>
      </c>
      <c r="X45" s="12">
        <v>37.3795</v>
      </c>
    </row>
    <row r="46" spans="1:24" x14ac:dyDescent="0.4">
      <c r="A46" s="11">
        <v>44</v>
      </c>
      <c r="B46" s="12">
        <v>1.2250000000000001</v>
      </c>
      <c r="C46" s="12">
        <v>33.825000000000003</v>
      </c>
      <c r="D46" s="12">
        <v>10.8</v>
      </c>
      <c r="E46" s="12">
        <v>167.1</v>
      </c>
      <c r="F46" s="12">
        <v>35.744999999999997</v>
      </c>
      <c r="G46" s="12">
        <v>239.45</v>
      </c>
      <c r="H46" s="12">
        <v>12.052185</v>
      </c>
      <c r="I46" s="12">
        <v>1.5934049999999998E-2</v>
      </c>
      <c r="J46" s="14">
        <v>0.10900000000000001</v>
      </c>
      <c r="K46" s="14">
        <v>1.5210000000000001</v>
      </c>
      <c r="L46" s="14">
        <v>1.3800000000000001</v>
      </c>
      <c r="M46" s="14">
        <v>5.6040000000000001</v>
      </c>
      <c r="N46" s="14">
        <v>0.30200000000000005</v>
      </c>
      <c r="O46" s="14">
        <v>0.42399999999999999</v>
      </c>
      <c r="P46" s="14">
        <v>1.678733E-2</v>
      </c>
      <c r="Q46" s="15">
        <v>0</v>
      </c>
      <c r="R46" s="12">
        <v>8.0939999999999994</v>
      </c>
      <c r="S46" s="12">
        <v>1.2999999999999901</v>
      </c>
      <c r="T46" s="12">
        <v>12.444319999999999</v>
      </c>
      <c r="U46" s="12">
        <v>3.6175645161290317</v>
      </c>
      <c r="V46" s="12">
        <v>18.9801</v>
      </c>
      <c r="W46" s="12">
        <v>6.2366000000000001</v>
      </c>
      <c r="X46" s="12">
        <v>46.803199999999997</v>
      </c>
    </row>
    <row r="47" spans="1:24" x14ac:dyDescent="0.4">
      <c r="A47" s="11">
        <v>45</v>
      </c>
      <c r="B47" s="12">
        <v>0.44999999999999996</v>
      </c>
      <c r="C47" s="12">
        <v>21.905000000000001</v>
      </c>
      <c r="D47" s="12">
        <v>4.17</v>
      </c>
      <c r="E47" s="12">
        <v>136.4</v>
      </c>
      <c r="F47" s="12">
        <v>50.6</v>
      </c>
      <c r="G47" s="12">
        <v>135.08000000000001</v>
      </c>
      <c r="H47" s="12">
        <v>18.407509999999998</v>
      </c>
      <c r="I47" s="12">
        <v>3.2173550000000002E-2</v>
      </c>
      <c r="J47" s="14">
        <v>0.4194</v>
      </c>
      <c r="K47" s="14">
        <v>10.409999999999998</v>
      </c>
      <c r="L47" s="14">
        <v>0.53600000000000003</v>
      </c>
      <c r="M47" s="14">
        <v>48.63000000000001</v>
      </c>
      <c r="N47" s="14">
        <v>0.99099999999999988</v>
      </c>
      <c r="O47" s="14">
        <v>0.47339999999999999</v>
      </c>
      <c r="P47" s="14">
        <v>0.1208887</v>
      </c>
      <c r="Q47" s="15">
        <v>4.2391999999999999E-4</v>
      </c>
      <c r="R47" s="12">
        <v>5.1639999999999997</v>
      </c>
      <c r="S47" s="12">
        <v>1.2999999999999901</v>
      </c>
      <c r="T47" s="12">
        <v>13.3332</v>
      </c>
      <c r="U47" s="12">
        <v>0.16604838709677419</v>
      </c>
      <c r="V47" s="12">
        <v>12.5046</v>
      </c>
      <c r="W47" s="12">
        <v>4.2607999999999997</v>
      </c>
      <c r="X47" s="12">
        <v>31.462499999999999</v>
      </c>
    </row>
    <row r="48" spans="1:24" x14ac:dyDescent="0.4">
      <c r="A48" s="11">
        <v>46</v>
      </c>
      <c r="B48" s="12">
        <v>0.9900000000000001</v>
      </c>
      <c r="C48" s="12">
        <v>135</v>
      </c>
      <c r="D48" s="12">
        <v>6.17</v>
      </c>
      <c r="E48" s="12">
        <v>172.04999999999998</v>
      </c>
      <c r="F48" s="12">
        <v>156.5</v>
      </c>
      <c r="G48" s="12">
        <v>175.4</v>
      </c>
      <c r="H48" s="12">
        <v>17.263380000000002</v>
      </c>
      <c r="I48" s="12">
        <v>1.8241499999999997E-2</v>
      </c>
      <c r="J48" s="14">
        <v>2.3400000000000001E-2</v>
      </c>
      <c r="K48" s="14">
        <v>0.85400000000000009</v>
      </c>
      <c r="L48" s="14">
        <v>0.82000000000000006</v>
      </c>
      <c r="M48" s="14">
        <v>1.8609999999999998</v>
      </c>
      <c r="N48" s="14">
        <v>1.26</v>
      </c>
      <c r="O48" s="14">
        <v>0.29100000000000004</v>
      </c>
      <c r="P48" s="14">
        <v>1.679164E-2</v>
      </c>
      <c r="Q48" s="15">
        <v>0</v>
      </c>
      <c r="R48" s="12">
        <v>8.5380000000000003</v>
      </c>
      <c r="S48" s="12">
        <v>1.3000000000000256</v>
      </c>
      <c r="T48" s="12">
        <v>13.3332</v>
      </c>
      <c r="U48" s="12">
        <v>17.624032258064513</v>
      </c>
      <c r="V48" s="12">
        <v>24.8369</v>
      </c>
      <c r="W48" s="12">
        <v>6.3231999999999999</v>
      </c>
      <c r="X48" s="12">
        <v>50.173499999999997</v>
      </c>
    </row>
    <row r="49" spans="1:24" x14ac:dyDescent="0.4">
      <c r="A49" s="11">
        <v>47</v>
      </c>
      <c r="B49" s="12">
        <v>1.415</v>
      </c>
      <c r="C49" s="12">
        <v>79.5</v>
      </c>
      <c r="D49" s="12">
        <v>24.85</v>
      </c>
      <c r="E49" s="12">
        <v>146.19999999999999</v>
      </c>
      <c r="F49" s="12">
        <v>91.25</v>
      </c>
      <c r="G49" s="12">
        <v>109.00000000000001</v>
      </c>
      <c r="H49" s="12">
        <v>13.685755</v>
      </c>
      <c r="I49" s="12">
        <v>9.9954399999999999E-2</v>
      </c>
      <c r="J49" s="14">
        <v>9.4000000000000014E-2</v>
      </c>
      <c r="K49" s="14">
        <v>2.7110000000000003</v>
      </c>
      <c r="L49" s="14">
        <v>3.6128500000000003</v>
      </c>
      <c r="M49" s="14">
        <v>3.5670000000000002</v>
      </c>
      <c r="N49" s="14">
        <v>2.3890000000000002</v>
      </c>
      <c r="O49" s="14">
        <v>0.53370000000000006</v>
      </c>
      <c r="P49" s="14">
        <v>0.1410071</v>
      </c>
      <c r="Q49" s="15">
        <v>0</v>
      </c>
      <c r="R49" s="12">
        <v>8.2260000000000009</v>
      </c>
      <c r="S49" s="12">
        <v>1.3800000000000168</v>
      </c>
      <c r="T49" s="12">
        <v>13.3332</v>
      </c>
      <c r="U49" s="12">
        <v>5.576935483870967</v>
      </c>
      <c r="V49" s="12">
        <v>11.993</v>
      </c>
      <c r="W49" s="12">
        <v>3.1103000000000001</v>
      </c>
      <c r="X49" s="12">
        <v>47.500900000000001</v>
      </c>
    </row>
    <row r="50" spans="1:24" x14ac:dyDescent="0.4">
      <c r="A50" s="11">
        <v>48</v>
      </c>
      <c r="B50" s="12">
        <v>0.215</v>
      </c>
      <c r="C50" s="12">
        <v>34.061250000000001</v>
      </c>
      <c r="D50" s="12">
        <v>34.755000000000003</v>
      </c>
      <c r="E50" s="12">
        <v>60.261499999999998</v>
      </c>
      <c r="F50" s="12">
        <v>40.9</v>
      </c>
      <c r="G50" s="12">
        <v>61.250000000000007</v>
      </c>
      <c r="H50" s="12">
        <v>11.783055000000001</v>
      </c>
      <c r="I50" s="12">
        <v>0.13629435000000001</v>
      </c>
      <c r="J50" s="14">
        <v>6.2100000000000002E-2</v>
      </c>
      <c r="K50" s="14">
        <v>4.6170000000000009</v>
      </c>
      <c r="L50" s="14">
        <v>5.19</v>
      </c>
      <c r="M50" s="14">
        <v>3.8598500000000002</v>
      </c>
      <c r="N50" s="14">
        <v>4.1139999999999999</v>
      </c>
      <c r="O50" s="14">
        <v>0.83899999999999997</v>
      </c>
      <c r="P50" s="14">
        <v>0.24740310000000001</v>
      </c>
      <c r="Q50" s="15">
        <v>0</v>
      </c>
      <c r="R50" s="12">
        <v>7.6959999999999997</v>
      </c>
      <c r="S50" s="12">
        <v>1.4000000000000057</v>
      </c>
      <c r="T50" s="12">
        <v>14.22208</v>
      </c>
      <c r="U50" s="12">
        <v>1.0011572580645161</v>
      </c>
      <c r="V50" s="12">
        <v>3.0718999999999999</v>
      </c>
      <c r="W50" s="12">
        <v>0.26029999999999998</v>
      </c>
      <c r="X50" s="12">
        <v>42.619</v>
      </c>
    </row>
    <row r="51" spans="1:24" x14ac:dyDescent="0.4">
      <c r="A51" s="11">
        <v>49</v>
      </c>
      <c r="B51" s="12">
        <v>5.5E-2</v>
      </c>
      <c r="C51" s="12">
        <v>1.6650000000000003</v>
      </c>
      <c r="D51" s="12">
        <v>22.259999999999998</v>
      </c>
      <c r="E51" s="12">
        <v>105.1</v>
      </c>
      <c r="F51" s="12">
        <v>48.415500000000002</v>
      </c>
      <c r="G51" s="12">
        <v>140.69999999999999</v>
      </c>
      <c r="H51" s="12">
        <v>16.774290000000001</v>
      </c>
      <c r="I51" s="12">
        <v>4.7653000000000001E-3</v>
      </c>
      <c r="J51" s="14">
        <v>1.6369999999999999E-2</v>
      </c>
      <c r="K51" s="14">
        <v>1.4790000000000001</v>
      </c>
      <c r="L51" s="14">
        <v>3.4627500000000002</v>
      </c>
      <c r="M51" s="14">
        <v>54.1</v>
      </c>
      <c r="N51" s="14">
        <v>1.87</v>
      </c>
      <c r="O51" s="14">
        <v>0.92430000000000001</v>
      </c>
      <c r="P51" s="14">
        <v>0.25986360000000003</v>
      </c>
      <c r="Q51" s="15">
        <v>6.9863E-4</v>
      </c>
      <c r="R51" s="12">
        <v>4.444</v>
      </c>
      <c r="S51" s="12">
        <v>1.4199999999999946</v>
      </c>
      <c r="T51" s="12">
        <v>14.22208</v>
      </c>
      <c r="U51" s="12">
        <v>0.10008709677419354</v>
      </c>
      <c r="V51" s="12">
        <v>10.9267</v>
      </c>
      <c r="W51" s="12">
        <v>0.84389999999999998</v>
      </c>
      <c r="X51" s="12">
        <v>24.559899999999999</v>
      </c>
    </row>
    <row r="52" spans="1:24" x14ac:dyDescent="0.4">
      <c r="A52" s="11">
        <v>50</v>
      </c>
      <c r="B52" s="12">
        <v>0.64500000000000002</v>
      </c>
      <c r="C52" s="12">
        <v>72.3</v>
      </c>
      <c r="D52" s="12">
        <v>19.420000000000002</v>
      </c>
      <c r="E52" s="12">
        <v>102.69999999999999</v>
      </c>
      <c r="F52" s="12">
        <v>88.6965</v>
      </c>
      <c r="G52" s="12">
        <v>225.11999999999998</v>
      </c>
      <c r="H52" s="12">
        <v>11.01605</v>
      </c>
      <c r="I52" s="12">
        <v>0.13523294999999999</v>
      </c>
      <c r="J52" s="14">
        <v>7.4999999999999997E-2</v>
      </c>
      <c r="K52" s="14">
        <v>3.3350000000000004</v>
      </c>
      <c r="L52" s="14">
        <v>3.3202500000000001</v>
      </c>
      <c r="M52" s="14">
        <v>3.6150000000000002</v>
      </c>
      <c r="N52" s="14">
        <v>0.90300000000000002</v>
      </c>
      <c r="O52" s="14">
        <v>0.43470000000000003</v>
      </c>
      <c r="P52" s="14">
        <v>2.1526459999999997E-2</v>
      </c>
      <c r="Q52" s="15">
        <v>0</v>
      </c>
      <c r="R52" s="12">
        <v>8.0779999999999994</v>
      </c>
      <c r="S52" s="12">
        <v>1.4200000000000301</v>
      </c>
      <c r="T52" s="12">
        <v>15.11096</v>
      </c>
      <c r="U52" s="12">
        <v>3.3896774193548387</v>
      </c>
      <c r="V52" s="12">
        <v>17.692799999999998</v>
      </c>
      <c r="W52" s="12">
        <v>6.0012999999999996</v>
      </c>
      <c r="X52" s="12">
        <v>45.725000000000001</v>
      </c>
    </row>
    <row r="53" spans="1:24" x14ac:dyDescent="0.4">
      <c r="A53" s="11">
        <v>51</v>
      </c>
      <c r="B53" s="12">
        <v>0.51500000000000001</v>
      </c>
      <c r="C53" s="12">
        <v>55.45</v>
      </c>
      <c r="D53" s="12">
        <v>28.060000000000002</v>
      </c>
      <c r="E53" s="12">
        <v>84</v>
      </c>
      <c r="F53" s="12">
        <v>46.36</v>
      </c>
      <c r="G53" s="12">
        <v>53.15</v>
      </c>
      <c r="H53" s="12">
        <v>15.864379999999999</v>
      </c>
      <c r="I53" s="12">
        <v>1.9408449999999997E-2</v>
      </c>
      <c r="J53" s="14">
        <v>6.3E-2</v>
      </c>
      <c r="K53" s="14">
        <v>2.6840000000000002</v>
      </c>
      <c r="L53" s="14">
        <v>4.9750000000000005</v>
      </c>
      <c r="M53" s="14">
        <v>3.1419999999999999</v>
      </c>
      <c r="N53" s="14">
        <v>2.6259999999999999</v>
      </c>
      <c r="O53" s="14">
        <v>0.40099999999999997</v>
      </c>
      <c r="P53" s="14">
        <v>0.28468559999999998</v>
      </c>
      <c r="Q53" s="15">
        <v>0</v>
      </c>
      <c r="R53" s="12">
        <v>8.0690000000000008</v>
      </c>
      <c r="S53" s="12">
        <v>1.440000000000019</v>
      </c>
      <c r="T53" s="12">
        <v>15.11096</v>
      </c>
      <c r="U53" s="12">
        <v>2.7483870967741937</v>
      </c>
      <c r="V53" s="12">
        <v>10.7753</v>
      </c>
      <c r="W53" s="12">
        <v>0.62229999999999996</v>
      </c>
      <c r="X53" s="12">
        <v>45.446599999999997</v>
      </c>
    </row>
    <row r="54" spans="1:24" x14ac:dyDescent="0.4">
      <c r="A54" s="11">
        <v>52</v>
      </c>
      <c r="B54" s="12">
        <v>0.49</v>
      </c>
      <c r="C54" s="12">
        <v>32.119999999999997</v>
      </c>
      <c r="D54" s="12">
        <v>31.65</v>
      </c>
      <c r="E54" s="12">
        <v>60.516999999999996</v>
      </c>
      <c r="F54" s="12">
        <v>60.050000000000004</v>
      </c>
      <c r="G54" s="12">
        <v>153.4</v>
      </c>
      <c r="H54" s="12">
        <v>11.420159999999999</v>
      </c>
      <c r="I54" s="12">
        <v>0.15594995</v>
      </c>
      <c r="J54" s="14">
        <v>0.29970000000000002</v>
      </c>
      <c r="K54" s="14">
        <v>10.069999999999999</v>
      </c>
      <c r="L54" s="14">
        <v>5.8549999999999995</v>
      </c>
      <c r="M54" s="14">
        <v>12.711</v>
      </c>
      <c r="N54" s="14">
        <v>0.90200000000000002</v>
      </c>
      <c r="O54" s="14">
        <v>0.47</v>
      </c>
      <c r="P54" s="14">
        <v>5.4583959999999994E-2</v>
      </c>
      <c r="Q54" s="15">
        <v>7.0299000000000002E-4</v>
      </c>
      <c r="R54" s="12">
        <v>5.6159999999999997</v>
      </c>
      <c r="S54" s="12">
        <v>1.4799999999999969</v>
      </c>
      <c r="T54" s="12">
        <v>15.999840000000001</v>
      </c>
      <c r="U54" s="12">
        <v>0.24277419354838708</v>
      </c>
      <c r="V54" s="12">
        <v>13.043100000000001</v>
      </c>
      <c r="W54" s="12">
        <v>5.0330000000000004</v>
      </c>
      <c r="X54" s="12">
        <v>36.018900000000002</v>
      </c>
    </row>
    <row r="55" spans="1:24" x14ac:dyDescent="0.4">
      <c r="A55" s="11">
        <v>53</v>
      </c>
      <c r="B55" s="12">
        <v>0.47970000000000002</v>
      </c>
      <c r="C55" s="12">
        <v>34.967999999999996</v>
      </c>
      <c r="D55" s="12">
        <v>20.816000000000003</v>
      </c>
      <c r="E55" s="12">
        <v>101.1</v>
      </c>
      <c r="F55" s="12">
        <v>60.550000000000004</v>
      </c>
      <c r="G55" s="12">
        <v>107.85</v>
      </c>
      <c r="H55" s="12">
        <v>16.699844999999996</v>
      </c>
      <c r="I55" s="12">
        <v>1.3430800000000001E-2</v>
      </c>
      <c r="J55" s="14">
        <v>0.41220000000000001</v>
      </c>
      <c r="K55" s="14">
        <v>13.76</v>
      </c>
      <c r="L55" s="14">
        <v>3.8712500000000003</v>
      </c>
      <c r="M55" s="14">
        <v>32.75</v>
      </c>
      <c r="N55" s="14">
        <v>1.036</v>
      </c>
      <c r="O55" s="14">
        <v>0.35899999999999999</v>
      </c>
      <c r="P55" s="14">
        <v>9.8149029999999998E-2</v>
      </c>
      <c r="Q55" s="15">
        <v>1.3419000000000001E-4</v>
      </c>
      <c r="R55" s="12">
        <v>5.1989999999999998</v>
      </c>
      <c r="S55" s="12">
        <v>1.4799999999999969</v>
      </c>
      <c r="T55" s="12">
        <v>15.999840000000001</v>
      </c>
      <c r="U55" s="12">
        <v>0.17979032258064517</v>
      </c>
      <c r="V55" s="12">
        <v>12.646599999999999</v>
      </c>
      <c r="W55" s="12">
        <v>4.7651000000000003</v>
      </c>
      <c r="X55" s="12">
        <v>32.135300000000001</v>
      </c>
    </row>
    <row r="56" spans="1:24" x14ac:dyDescent="0.4">
      <c r="A56" s="11">
        <v>54</v>
      </c>
      <c r="B56" s="12">
        <v>1.7850000000000001</v>
      </c>
      <c r="C56" s="12">
        <v>326.55</v>
      </c>
      <c r="D56" s="12">
        <v>16.991999999999997</v>
      </c>
      <c r="E56" s="12">
        <v>522.5</v>
      </c>
      <c r="F56" s="12">
        <v>82.563000000000002</v>
      </c>
      <c r="G56" s="12">
        <v>188.3</v>
      </c>
      <c r="H56" s="12">
        <v>19.551380000000002</v>
      </c>
      <c r="I56" s="12">
        <v>2.8896100000000004E-2</v>
      </c>
      <c r="J56" s="14">
        <v>1.8000000000000002E-2</v>
      </c>
      <c r="K56" s="14">
        <v>0.76300000000000012</v>
      </c>
      <c r="L56" s="14">
        <v>3.2100499999999998</v>
      </c>
      <c r="M56" s="14">
        <v>2.9770000000000003</v>
      </c>
      <c r="N56" s="14">
        <v>0.63700000000000012</v>
      </c>
      <c r="O56" s="14">
        <v>0.28100000000000003</v>
      </c>
      <c r="P56" s="14">
        <v>1.4805230000000001E-2</v>
      </c>
      <c r="Q56" s="15">
        <v>0</v>
      </c>
      <c r="R56" s="12">
        <v>8.73</v>
      </c>
      <c r="S56" s="12">
        <v>1.6400000000000148</v>
      </c>
      <c r="T56" s="12">
        <v>15.999840000000001</v>
      </c>
      <c r="U56" s="12">
        <v>19.948709677419355</v>
      </c>
      <c r="V56" s="12">
        <v>27.3063</v>
      </c>
      <c r="W56" s="12">
        <v>6.3375000000000004</v>
      </c>
      <c r="X56" s="12">
        <v>50.587899999999998</v>
      </c>
    </row>
    <row r="57" spans="1:24" x14ac:dyDescent="0.4">
      <c r="A57" s="11">
        <v>55</v>
      </c>
      <c r="B57" s="12">
        <v>1.02</v>
      </c>
      <c r="C57" s="12">
        <v>53.5</v>
      </c>
      <c r="D57" s="12">
        <v>12.225</v>
      </c>
      <c r="E57" s="12">
        <v>190.82499999999999</v>
      </c>
      <c r="F57" s="12">
        <v>12.525</v>
      </c>
      <c r="G57" s="12">
        <v>54.25</v>
      </c>
      <c r="H57" s="12">
        <v>16.129900000000003</v>
      </c>
      <c r="I57" s="12">
        <v>3.9883800000000004E-2</v>
      </c>
      <c r="J57" s="14">
        <v>0.60599999999999998</v>
      </c>
      <c r="K57" s="14">
        <v>16.02</v>
      </c>
      <c r="L57" s="14">
        <v>2.4350000000000001</v>
      </c>
      <c r="M57" s="14">
        <v>36.970000000000006</v>
      </c>
      <c r="N57" s="14">
        <v>1.21</v>
      </c>
      <c r="O57" s="14">
        <v>0.6804</v>
      </c>
      <c r="P57" s="14">
        <v>0.33057009999999998</v>
      </c>
      <c r="Q57" s="15">
        <v>1.6046000000000002E-4</v>
      </c>
      <c r="R57" s="12">
        <v>5.9020000000000001</v>
      </c>
      <c r="S57" s="12">
        <v>1.6599999999999682</v>
      </c>
      <c r="T57" s="12">
        <v>15.999840000000001</v>
      </c>
      <c r="U57" s="12">
        <v>0.26454370967741936</v>
      </c>
      <c r="V57" s="12">
        <v>10.567500000000001</v>
      </c>
      <c r="W57" s="12">
        <v>0.28899999999999998</v>
      </c>
      <c r="X57" s="12">
        <v>36.731099999999998</v>
      </c>
    </row>
    <row r="58" spans="1:24" x14ac:dyDescent="0.4">
      <c r="A58" s="11">
        <v>56</v>
      </c>
      <c r="B58" s="12">
        <v>0.97499999999999998</v>
      </c>
      <c r="C58" s="12">
        <v>29.4252</v>
      </c>
      <c r="D58" s="12">
        <v>14.360000000000001</v>
      </c>
      <c r="E58" s="12">
        <v>55.224499999999999</v>
      </c>
      <c r="F58" s="12">
        <v>45.634999999999998</v>
      </c>
      <c r="G58" s="12">
        <v>147.75</v>
      </c>
      <c r="H58" s="12">
        <v>16.71444</v>
      </c>
      <c r="I58" s="12">
        <v>0.12523049999999999</v>
      </c>
      <c r="J58" s="14">
        <v>0.42299999999999999</v>
      </c>
      <c r="K58" s="14">
        <v>5.5147500000000003</v>
      </c>
      <c r="L58" s="14">
        <v>2.9119999999999999</v>
      </c>
      <c r="M58" s="14">
        <v>4.9846500000000002</v>
      </c>
      <c r="N58" s="14">
        <v>0.751</v>
      </c>
      <c r="O58" s="14">
        <v>0.46890000000000004</v>
      </c>
      <c r="P58" s="14">
        <v>8.5814570000000007E-2</v>
      </c>
      <c r="Q58" s="15">
        <v>0</v>
      </c>
      <c r="R58" s="12">
        <v>7.6</v>
      </c>
      <c r="S58" s="12">
        <v>1.7000000000000171</v>
      </c>
      <c r="T58" s="12">
        <v>16.888719999999999</v>
      </c>
      <c r="U58" s="12">
        <v>0.66991935483870968</v>
      </c>
      <c r="V58" s="12">
        <v>12.9094</v>
      </c>
      <c r="W58" s="12">
        <v>4.9218000000000002</v>
      </c>
      <c r="X58" s="12">
        <v>41.398200000000003</v>
      </c>
    </row>
    <row r="59" spans="1:24" x14ac:dyDescent="0.4">
      <c r="A59" s="11">
        <v>57</v>
      </c>
      <c r="B59" s="12">
        <v>0.215</v>
      </c>
      <c r="C59" s="12">
        <v>93</v>
      </c>
      <c r="D59" s="12">
        <v>7.8</v>
      </c>
      <c r="E59" s="12">
        <v>191.2</v>
      </c>
      <c r="F59" s="12">
        <v>83.899999999999991</v>
      </c>
      <c r="G59" s="12">
        <v>247.00000000000003</v>
      </c>
      <c r="H59" s="12">
        <v>59.237850000000009</v>
      </c>
      <c r="I59" s="12">
        <v>0.10944195000000001</v>
      </c>
      <c r="J59" s="14">
        <v>2.8800000000000003E-2</v>
      </c>
      <c r="K59" s="14">
        <v>4.6470000000000002</v>
      </c>
      <c r="L59" s="14">
        <v>1.6150000000000002</v>
      </c>
      <c r="M59" s="14">
        <v>7.5739999999999998</v>
      </c>
      <c r="N59" s="14">
        <v>0.57799999999999996</v>
      </c>
      <c r="O59" s="14">
        <v>0.29600000000000004</v>
      </c>
      <c r="P59" s="14">
        <v>2.3331789999999998E-2</v>
      </c>
      <c r="Q59" s="15">
        <v>0</v>
      </c>
      <c r="R59" s="12">
        <v>7.9560000000000004</v>
      </c>
      <c r="S59" s="12">
        <v>1.720000000000006</v>
      </c>
      <c r="T59" s="12">
        <v>16.888719999999999</v>
      </c>
      <c r="U59" s="12">
        <v>2.2762370967741936</v>
      </c>
      <c r="V59" s="12">
        <v>43.021299999999997</v>
      </c>
      <c r="W59" s="12">
        <v>6.6466000000000003</v>
      </c>
      <c r="X59" s="12">
        <v>45.346699999999998</v>
      </c>
    </row>
    <row r="60" spans="1:24" x14ac:dyDescent="0.4">
      <c r="A60" s="11">
        <v>58</v>
      </c>
      <c r="B60" s="12">
        <v>0.46329999999999999</v>
      </c>
      <c r="C60" s="12">
        <v>66.588000000000008</v>
      </c>
      <c r="D60" s="12">
        <v>33.064</v>
      </c>
      <c r="E60" s="12">
        <v>38.865000000000002</v>
      </c>
      <c r="F60" s="12">
        <v>81.5</v>
      </c>
      <c r="G60" s="12">
        <v>194.44</v>
      </c>
      <c r="H60" s="12">
        <v>16.75836</v>
      </c>
      <c r="I60" s="12">
        <v>2.445725E-2</v>
      </c>
      <c r="J60" s="14">
        <v>0.27900000000000003</v>
      </c>
      <c r="K60" s="14">
        <v>20.396500000000003</v>
      </c>
      <c r="L60" s="14">
        <v>7.1440000000000001</v>
      </c>
      <c r="M60" s="14">
        <v>7.7519999999999998</v>
      </c>
      <c r="N60" s="14">
        <v>1.131</v>
      </c>
      <c r="O60" s="14">
        <v>0.49590000000000006</v>
      </c>
      <c r="P60" s="14">
        <v>5.4284329999999999E-2</v>
      </c>
      <c r="Q60" s="15">
        <v>1.0957E-4</v>
      </c>
      <c r="R60" s="12">
        <v>5.6289999999999996</v>
      </c>
      <c r="S60" s="12">
        <v>1.720000000000006</v>
      </c>
      <c r="T60" s="12">
        <v>17.7776</v>
      </c>
      <c r="U60" s="12">
        <v>0.26224193548387098</v>
      </c>
      <c r="V60" s="12">
        <v>13.5098</v>
      </c>
      <c r="W60" s="12">
        <v>5.3441999999999998</v>
      </c>
      <c r="X60" s="12">
        <v>36.415300000000002</v>
      </c>
    </row>
    <row r="61" spans="1:24" x14ac:dyDescent="0.4">
      <c r="A61" s="11">
        <v>59</v>
      </c>
      <c r="B61" s="12">
        <v>0.31569999999999998</v>
      </c>
      <c r="C61" s="12">
        <v>42.859049999999996</v>
      </c>
      <c r="D61" s="12">
        <v>13.700000000000001</v>
      </c>
      <c r="E61" s="12">
        <v>54.859500000000004</v>
      </c>
      <c r="F61" s="12">
        <v>95.265000000000001</v>
      </c>
      <c r="G61" s="12">
        <v>183.68</v>
      </c>
      <c r="H61" s="12">
        <v>15.814245</v>
      </c>
      <c r="I61" s="12">
        <v>6.805485E-2</v>
      </c>
      <c r="J61" s="14">
        <v>0.21060000000000001</v>
      </c>
      <c r="K61" s="14">
        <v>13.528</v>
      </c>
      <c r="L61" s="14">
        <v>2.97445</v>
      </c>
      <c r="M61" s="14">
        <v>14.962500000000002</v>
      </c>
      <c r="N61" s="14">
        <v>1.7540000000000002</v>
      </c>
      <c r="O61" s="14">
        <v>0.63719999999999999</v>
      </c>
      <c r="P61" s="14">
        <v>0.10086729999999999</v>
      </c>
      <c r="Q61" s="15">
        <v>3.4691000000000002E-4</v>
      </c>
      <c r="R61" s="12">
        <v>5.4880000000000004</v>
      </c>
      <c r="S61" s="12">
        <v>1.7599999999999838</v>
      </c>
      <c r="T61" s="12">
        <v>18.66648</v>
      </c>
      <c r="U61" s="12">
        <v>0.2255967741935484</v>
      </c>
      <c r="V61" s="12">
        <v>12.5124</v>
      </c>
      <c r="W61" s="12">
        <v>4.5597000000000003</v>
      </c>
      <c r="X61" s="12">
        <v>35.764299999999999</v>
      </c>
    </row>
    <row r="62" spans="1:24" x14ac:dyDescent="0.4">
      <c r="A62" s="11">
        <v>60</v>
      </c>
      <c r="B62" s="12">
        <v>1.1499999999999999</v>
      </c>
      <c r="C62" s="12">
        <v>62.542500000000004</v>
      </c>
      <c r="D62" s="12">
        <v>7.9699999999999989</v>
      </c>
      <c r="E62" s="12">
        <v>98.623000000000005</v>
      </c>
      <c r="F62" s="12">
        <v>52.722000000000001</v>
      </c>
      <c r="G62" s="12">
        <v>128.44999999999999</v>
      </c>
      <c r="H62" s="12">
        <v>16.726470000000003</v>
      </c>
      <c r="I62" s="12">
        <v>3.9240999999999998E-2</v>
      </c>
      <c r="J62" s="14">
        <v>0.32699999999999996</v>
      </c>
      <c r="K62" s="14">
        <v>7.8422499999999999</v>
      </c>
      <c r="L62" s="14">
        <v>1.7660000000000002</v>
      </c>
      <c r="M62" s="14">
        <v>6.0467500000000003</v>
      </c>
      <c r="N62" s="14">
        <v>0.80300000000000005</v>
      </c>
      <c r="O62" s="14">
        <v>0.40099999999999997</v>
      </c>
      <c r="P62" s="14">
        <v>8.5082749999999999E-2</v>
      </c>
      <c r="Q62" s="15">
        <v>0</v>
      </c>
      <c r="R62" s="12">
        <v>7.7489999999999997</v>
      </c>
      <c r="S62" s="12">
        <v>1.7599999999999838</v>
      </c>
      <c r="T62" s="12">
        <v>18.66648</v>
      </c>
      <c r="U62" s="12">
        <v>1.3359680645161292</v>
      </c>
      <c r="V62" s="12">
        <v>12.9223</v>
      </c>
      <c r="W62" s="12">
        <v>5.0296000000000003</v>
      </c>
      <c r="X62" s="12">
        <v>43.563400000000001</v>
      </c>
    </row>
    <row r="63" spans="1:24" x14ac:dyDescent="0.4">
      <c r="A63" s="11">
        <v>61</v>
      </c>
      <c r="B63" s="12">
        <v>0.19</v>
      </c>
      <c r="C63" s="12">
        <v>31.55</v>
      </c>
      <c r="D63" s="12">
        <v>4.9480000000000004</v>
      </c>
      <c r="E63" s="12">
        <v>38.375</v>
      </c>
      <c r="F63" s="12">
        <v>39.115000000000002</v>
      </c>
      <c r="G63" s="12">
        <v>194.16</v>
      </c>
      <c r="H63" s="12">
        <v>16.490309999999997</v>
      </c>
      <c r="I63" s="12">
        <v>0.12410020000000001</v>
      </c>
      <c r="J63" s="14">
        <v>0.1053</v>
      </c>
      <c r="K63" s="14">
        <v>8.7059999999999995</v>
      </c>
      <c r="L63" s="14">
        <v>1.1656500000000001</v>
      </c>
      <c r="M63" s="14">
        <v>6.3</v>
      </c>
      <c r="N63" s="14">
        <v>0.36599999999999999</v>
      </c>
      <c r="O63" s="14">
        <v>0.36990000000000006</v>
      </c>
      <c r="P63" s="14">
        <v>2.907759E-2</v>
      </c>
      <c r="Q63" s="15">
        <v>3.7687000000000002E-4</v>
      </c>
      <c r="R63" s="12">
        <v>6.5940000000000003</v>
      </c>
      <c r="S63" s="12">
        <v>1.7800000000000082</v>
      </c>
      <c r="T63" s="12">
        <v>18.66648</v>
      </c>
      <c r="U63" s="12">
        <v>0.28985177419354841</v>
      </c>
      <c r="V63" s="12">
        <v>17.7254</v>
      </c>
      <c r="W63" s="12">
        <v>6.0157999999999996</v>
      </c>
      <c r="X63" s="12">
        <v>37.500500000000002</v>
      </c>
    </row>
    <row r="64" spans="1:24" x14ac:dyDescent="0.4">
      <c r="A64" s="11">
        <v>62</v>
      </c>
      <c r="B64" s="12">
        <v>0.32800000000000001</v>
      </c>
      <c r="C64" s="12">
        <v>32.443049999999999</v>
      </c>
      <c r="D64" s="12">
        <v>30.805</v>
      </c>
      <c r="E64" s="12">
        <v>79</v>
      </c>
      <c r="F64" s="12">
        <v>64.2</v>
      </c>
      <c r="G64" s="12">
        <v>101</v>
      </c>
      <c r="H64" s="12">
        <v>16.352930000000001</v>
      </c>
      <c r="I64" s="12">
        <v>4.7829749999999997E-2</v>
      </c>
      <c r="J64" s="14">
        <v>0.16109999999999999</v>
      </c>
      <c r="K64" s="14">
        <v>6.5059999999999993</v>
      </c>
      <c r="L64" s="14">
        <v>7.681</v>
      </c>
      <c r="M64" s="14">
        <v>9.2100000000000009</v>
      </c>
      <c r="N64" s="14">
        <v>0.94399999999999995</v>
      </c>
      <c r="O64" s="14">
        <v>0.30200000000000005</v>
      </c>
      <c r="P64" s="14">
        <v>7.0188490000000006E-2</v>
      </c>
      <c r="Q64" s="15">
        <v>0</v>
      </c>
      <c r="R64" s="12">
        <v>7.351</v>
      </c>
      <c r="S64" s="12">
        <v>1.8599999999999994</v>
      </c>
      <c r="T64" s="12">
        <v>18.66648</v>
      </c>
      <c r="U64" s="12">
        <v>0.53822580645161289</v>
      </c>
      <c r="V64" s="12">
        <v>13.264900000000001</v>
      </c>
      <c r="W64" s="12">
        <v>5.0842000000000001</v>
      </c>
      <c r="X64" s="12">
        <v>40.7273</v>
      </c>
    </row>
    <row r="65" spans="1:24" x14ac:dyDescent="0.4">
      <c r="A65" s="11">
        <v>63</v>
      </c>
      <c r="B65" s="12">
        <v>0.72500000000000009</v>
      </c>
      <c r="C65" s="12">
        <v>44.125</v>
      </c>
      <c r="D65" s="12">
        <v>7.1349999999999998</v>
      </c>
      <c r="E65" s="12">
        <v>110.5</v>
      </c>
      <c r="F65" s="12">
        <v>62.8</v>
      </c>
      <c r="G65" s="12">
        <v>152.85</v>
      </c>
      <c r="H65" s="12">
        <v>13.578854999999999</v>
      </c>
      <c r="I65" s="12">
        <v>0.1346222</v>
      </c>
      <c r="J65" s="14">
        <v>0.224</v>
      </c>
      <c r="K65" s="14">
        <v>6.141</v>
      </c>
      <c r="L65" s="14">
        <v>1.7889999999999999</v>
      </c>
      <c r="M65" s="14">
        <v>7.4060000000000006</v>
      </c>
      <c r="N65" s="14">
        <v>15.33</v>
      </c>
      <c r="O65" s="14">
        <v>5.988599999999999</v>
      </c>
      <c r="P65" s="14">
        <v>0.64348309999999997</v>
      </c>
      <c r="Q65" s="15">
        <v>0</v>
      </c>
      <c r="R65" s="12">
        <v>7.6929999999999996</v>
      </c>
      <c r="S65" s="12">
        <v>1.9000000000000128</v>
      </c>
      <c r="T65" s="12">
        <v>19.55536</v>
      </c>
      <c r="U65" s="12">
        <v>0.68709677419354842</v>
      </c>
      <c r="V65" s="12">
        <v>1.1996</v>
      </c>
      <c r="W65" s="12">
        <v>0.2021</v>
      </c>
      <c r="X65" s="12">
        <v>41.927700000000002</v>
      </c>
    </row>
    <row r="66" spans="1:24" x14ac:dyDescent="0.4">
      <c r="A66" s="11">
        <v>64</v>
      </c>
      <c r="B66" s="12">
        <v>0.3</v>
      </c>
      <c r="C66" s="12">
        <v>43.44</v>
      </c>
      <c r="D66" s="12">
        <v>21.327999999999999</v>
      </c>
      <c r="E66" s="12">
        <v>135.35</v>
      </c>
      <c r="F66" s="12">
        <v>50.4</v>
      </c>
      <c r="G66" s="12">
        <v>129.84</v>
      </c>
      <c r="H66" s="12">
        <v>13.541309999999998</v>
      </c>
      <c r="I66" s="12">
        <v>0.10289445</v>
      </c>
      <c r="J66" s="14">
        <v>0.15100000000000002</v>
      </c>
      <c r="K66" s="14">
        <v>8.7279999999999998</v>
      </c>
      <c r="L66" s="14">
        <v>5.3807999999999998</v>
      </c>
      <c r="M66" s="14">
        <v>17.02</v>
      </c>
      <c r="N66" s="14">
        <v>0.69900000000000007</v>
      </c>
      <c r="O66" s="14">
        <v>0.315</v>
      </c>
      <c r="P66" s="14">
        <v>3.735194E-2</v>
      </c>
      <c r="Q66" s="15">
        <v>0</v>
      </c>
      <c r="R66" s="12">
        <v>7.3339999999999996</v>
      </c>
      <c r="S66" s="12">
        <v>1.9200000000000015</v>
      </c>
      <c r="T66" s="12">
        <v>21.333120000000001</v>
      </c>
      <c r="U66" s="12">
        <v>0.52677419354838717</v>
      </c>
      <c r="V66" s="12">
        <v>13.5398</v>
      </c>
      <c r="W66" s="12">
        <v>5.3792</v>
      </c>
      <c r="X66" s="12">
        <v>40.308500000000002</v>
      </c>
    </row>
    <row r="67" spans="1:24" x14ac:dyDescent="0.4">
      <c r="A67" s="11">
        <v>65</v>
      </c>
      <c r="B67" s="12">
        <v>0.34849999999999998</v>
      </c>
      <c r="C67" s="12">
        <v>114.3</v>
      </c>
      <c r="D67" s="12">
        <v>19.635999999999999</v>
      </c>
      <c r="E67" s="12">
        <v>214.2</v>
      </c>
      <c r="F67" s="12">
        <v>55.95</v>
      </c>
      <c r="G67" s="12">
        <v>180.15</v>
      </c>
      <c r="H67" s="12">
        <v>16.603559999999998</v>
      </c>
      <c r="I67" s="12">
        <v>6.9940100000000005E-2</v>
      </c>
      <c r="J67" s="14">
        <v>0.153</v>
      </c>
      <c r="K67" s="14">
        <v>22.27</v>
      </c>
      <c r="L67" s="14">
        <v>5.0749000000000004</v>
      </c>
      <c r="M67" s="14">
        <v>23.5</v>
      </c>
      <c r="N67" s="14">
        <v>1.1020000000000001</v>
      </c>
      <c r="O67" s="14">
        <v>0.63500000000000001</v>
      </c>
      <c r="P67" s="14">
        <v>0.11084020000000001</v>
      </c>
      <c r="Q67" s="15">
        <v>0</v>
      </c>
      <c r="R67" s="12">
        <v>7.5430000000000001</v>
      </c>
      <c r="S67" s="12">
        <v>1.9399999999999906</v>
      </c>
      <c r="T67" s="12">
        <v>21.333120000000001</v>
      </c>
      <c r="U67" s="12">
        <v>0.61495161290322586</v>
      </c>
      <c r="V67" s="12">
        <v>12.45</v>
      </c>
      <c r="W67" s="12">
        <v>4.2256</v>
      </c>
      <c r="X67" s="12">
        <v>41.265799999999999</v>
      </c>
    </row>
    <row r="68" spans="1:24" x14ac:dyDescent="0.4">
      <c r="A68" s="11">
        <v>66</v>
      </c>
      <c r="B68" s="12">
        <v>0.44999999999999996</v>
      </c>
      <c r="C68" s="12">
        <v>39.46</v>
      </c>
      <c r="D68" s="12">
        <v>3.91</v>
      </c>
      <c r="E68" s="12">
        <v>425.25000000000006</v>
      </c>
      <c r="F68" s="12">
        <v>42.15</v>
      </c>
      <c r="G68" s="12">
        <v>198.85</v>
      </c>
      <c r="H68" s="12">
        <v>13.612015</v>
      </c>
      <c r="I68" s="12">
        <v>1.7256550000000002E-2</v>
      </c>
      <c r="J68" s="14">
        <v>1.1999999999999999E-2</v>
      </c>
      <c r="K68" s="14">
        <v>0.749</v>
      </c>
      <c r="L68" s="14">
        <v>1.0680000000000001</v>
      </c>
      <c r="M68" s="14">
        <v>8.58</v>
      </c>
      <c r="N68" s="14">
        <v>0.35899999999999999</v>
      </c>
      <c r="O68" s="14">
        <v>0.36</v>
      </c>
      <c r="P68" s="14">
        <v>1.911216E-2</v>
      </c>
      <c r="Q68" s="15">
        <v>0</v>
      </c>
      <c r="R68" s="12">
        <v>8.3070000000000004</v>
      </c>
      <c r="S68" s="12">
        <v>2.0400000000000063</v>
      </c>
      <c r="T68" s="12">
        <v>21.333120000000001</v>
      </c>
      <c r="U68" s="12">
        <v>7.7641935483870972</v>
      </c>
      <c r="V68" s="12">
        <v>18.6416</v>
      </c>
      <c r="W68" s="12">
        <v>6.1135999999999999</v>
      </c>
      <c r="X68" s="12">
        <v>49.203400000000002</v>
      </c>
    </row>
    <row r="69" spans="1:24" x14ac:dyDescent="0.4">
      <c r="A69" s="11">
        <v>67</v>
      </c>
      <c r="B69" s="12">
        <v>0.35669999999999996</v>
      </c>
      <c r="C69" s="12">
        <v>67.006500000000003</v>
      </c>
      <c r="D69" s="12">
        <v>13.023999999999999</v>
      </c>
      <c r="E69" s="12">
        <v>203.7</v>
      </c>
      <c r="F69" s="12">
        <v>81.399999999999991</v>
      </c>
      <c r="G69" s="12">
        <v>187.6</v>
      </c>
      <c r="H69" s="12">
        <v>16.69136</v>
      </c>
      <c r="I69" s="12">
        <v>8.0009499999999997E-2</v>
      </c>
      <c r="J69" s="14">
        <v>0.24029999999999999</v>
      </c>
      <c r="K69" s="14">
        <v>21.526999999999997</v>
      </c>
      <c r="L69" s="14">
        <v>3.6774499999999999</v>
      </c>
      <c r="M69" s="14">
        <v>55.910000000000004</v>
      </c>
      <c r="N69" s="14">
        <v>1.3480000000000001</v>
      </c>
      <c r="O69" s="14">
        <v>0.59670000000000001</v>
      </c>
      <c r="P69" s="14">
        <v>9.4548070000000012E-2</v>
      </c>
      <c r="Q69" s="15">
        <v>5.9789000000000001E-4</v>
      </c>
      <c r="R69" s="12">
        <v>5.4829999999999997</v>
      </c>
      <c r="S69" s="12">
        <v>2.1199999999999974</v>
      </c>
      <c r="T69" s="12">
        <v>22.222000000000001</v>
      </c>
      <c r="U69" s="12">
        <v>0.22101612903225806</v>
      </c>
      <c r="V69" s="12">
        <v>12.8818</v>
      </c>
      <c r="W69" s="12">
        <v>4.8583999999999996</v>
      </c>
      <c r="X69" s="12">
        <v>35.465600000000002</v>
      </c>
    </row>
    <row r="70" spans="1:24" x14ac:dyDescent="0.4">
      <c r="A70" s="11">
        <v>68</v>
      </c>
      <c r="B70" s="12">
        <v>0.96500000000000008</v>
      </c>
      <c r="C70" s="12">
        <v>115.55</v>
      </c>
      <c r="D70" s="12">
        <v>8.2050000000000001</v>
      </c>
      <c r="E70" s="12">
        <v>63.802000000000007</v>
      </c>
      <c r="F70" s="12">
        <v>37.755000000000003</v>
      </c>
      <c r="G70" s="12">
        <v>158.28</v>
      </c>
      <c r="H70" s="12">
        <v>11.599270000000001</v>
      </c>
      <c r="I70" s="12">
        <v>0.13458349999999999</v>
      </c>
      <c r="J70" s="14">
        <v>0.25600000000000006</v>
      </c>
      <c r="K70" s="14">
        <v>13.469999999999999</v>
      </c>
      <c r="L70" s="14">
        <v>2.3977999999999997</v>
      </c>
      <c r="M70" s="14">
        <v>3.6261500000000004</v>
      </c>
      <c r="N70" s="14">
        <v>0.51300000000000001</v>
      </c>
      <c r="O70" s="14">
        <v>0.37890000000000001</v>
      </c>
      <c r="P70" s="14">
        <v>2.8821070000000001E-2</v>
      </c>
      <c r="Q70" s="15">
        <v>0</v>
      </c>
      <c r="R70" s="12">
        <v>7.7610000000000001</v>
      </c>
      <c r="S70" s="12">
        <v>2.1999999999999886</v>
      </c>
      <c r="T70" s="12">
        <v>23.110880000000002</v>
      </c>
      <c r="U70" s="12">
        <v>1.5345161290322582</v>
      </c>
      <c r="V70" s="12">
        <v>14.0739</v>
      </c>
      <c r="W70" s="12">
        <v>5.4005999999999998</v>
      </c>
      <c r="X70" s="12">
        <v>43.935600000000001</v>
      </c>
    </row>
    <row r="71" spans="1:24" x14ac:dyDescent="0.4">
      <c r="A71" s="11">
        <v>69</v>
      </c>
      <c r="B71" s="12">
        <v>0.29520000000000002</v>
      </c>
      <c r="C71" s="12">
        <v>26.616600000000002</v>
      </c>
      <c r="D71" s="12">
        <v>9.5240000000000009</v>
      </c>
      <c r="E71" s="12">
        <v>60.297999999999995</v>
      </c>
      <c r="F71" s="12">
        <v>57.85</v>
      </c>
      <c r="G71" s="12">
        <v>115.39999999999999</v>
      </c>
      <c r="H71" s="12">
        <v>14.919184999999999</v>
      </c>
      <c r="I71" s="12">
        <v>2.7156750000000004E-2</v>
      </c>
      <c r="J71" s="14">
        <v>0.15840000000000001</v>
      </c>
      <c r="K71" s="14">
        <v>7.2000500000000001</v>
      </c>
      <c r="L71" s="14">
        <v>2.9507000000000003</v>
      </c>
      <c r="M71" s="14">
        <v>9.0212000000000003</v>
      </c>
      <c r="N71" s="14">
        <v>1.0489999999999999</v>
      </c>
      <c r="O71" s="14">
        <v>0.39960000000000001</v>
      </c>
      <c r="P71" s="14">
        <v>9.0753109999999998E-2</v>
      </c>
      <c r="Q71" s="15">
        <v>0</v>
      </c>
      <c r="R71" s="12">
        <v>7.1</v>
      </c>
      <c r="S71" s="12">
        <v>2.2200000000000131</v>
      </c>
      <c r="T71" s="12">
        <v>23.999759999999998</v>
      </c>
      <c r="U71" s="12">
        <v>0.33019580645161289</v>
      </c>
      <c r="V71" s="12">
        <v>12.5419</v>
      </c>
      <c r="W71" s="12">
        <v>4.5925000000000002</v>
      </c>
      <c r="X71" s="12">
        <v>38.838999999999999</v>
      </c>
    </row>
    <row r="72" spans="1:24" x14ac:dyDescent="0.4">
      <c r="A72" s="11">
        <v>70</v>
      </c>
      <c r="B72" s="12">
        <v>0.61499999999999999</v>
      </c>
      <c r="C72" s="12">
        <v>49.79</v>
      </c>
      <c r="D72" s="12">
        <v>9.4560000000000013</v>
      </c>
      <c r="E72" s="12">
        <v>102.60000000000001</v>
      </c>
      <c r="F72" s="12">
        <v>88.261499999999998</v>
      </c>
      <c r="G72" s="12">
        <v>171.5</v>
      </c>
      <c r="H72" s="12">
        <v>10.221579999999999</v>
      </c>
      <c r="I72" s="12">
        <v>7.4706700000000001E-2</v>
      </c>
      <c r="J72" s="14">
        <v>0.1</v>
      </c>
      <c r="K72" s="14">
        <v>3.1539999999999999</v>
      </c>
      <c r="L72" s="14">
        <v>3.0989</v>
      </c>
      <c r="M72" s="14">
        <v>4.367</v>
      </c>
      <c r="N72" s="14">
        <v>11.68</v>
      </c>
      <c r="O72" s="14">
        <v>4.6689999999999996</v>
      </c>
      <c r="P72" s="14">
        <v>0.3277021</v>
      </c>
      <c r="Q72" s="15">
        <v>0</v>
      </c>
      <c r="R72" s="12">
        <v>7.9050000000000002</v>
      </c>
      <c r="S72" s="12">
        <v>2.3400000000000176</v>
      </c>
      <c r="T72" s="12">
        <v>24.888639999999999</v>
      </c>
      <c r="U72" s="12">
        <v>2.0841935483870966</v>
      </c>
      <c r="V72" s="12">
        <v>2.1362000000000001</v>
      </c>
      <c r="W72" s="12">
        <v>0.2059</v>
      </c>
      <c r="X72" s="12">
        <v>44.465899999999998</v>
      </c>
    </row>
    <row r="73" spans="1:24" x14ac:dyDescent="0.4">
      <c r="A73" s="11">
        <v>71</v>
      </c>
      <c r="B73" s="12">
        <v>0.33999999999999997</v>
      </c>
      <c r="C73" s="12">
        <v>83.8</v>
      </c>
      <c r="D73" s="12">
        <v>13.3</v>
      </c>
      <c r="E73" s="12">
        <v>211.24999999999997</v>
      </c>
      <c r="F73" s="12">
        <v>48.065000000000005</v>
      </c>
      <c r="G73" s="12">
        <v>188.52</v>
      </c>
      <c r="H73" s="12">
        <v>9.0420449999999999</v>
      </c>
      <c r="I73" s="12">
        <v>0.1318299</v>
      </c>
      <c r="J73" s="14">
        <v>8.1000000000000003E-2</v>
      </c>
      <c r="K73" s="14">
        <v>7.7480000000000002</v>
      </c>
      <c r="L73" s="14">
        <v>4.4973000000000001</v>
      </c>
      <c r="M73" s="14">
        <v>11.675500000000001</v>
      </c>
      <c r="N73" s="14">
        <v>0.95499999999999996</v>
      </c>
      <c r="O73" s="14">
        <v>0.69839999999999991</v>
      </c>
      <c r="P73" s="14">
        <v>6.5411640000000007E-2</v>
      </c>
      <c r="Q73" s="15">
        <v>0</v>
      </c>
      <c r="R73" s="12">
        <v>7.8159999999999998</v>
      </c>
      <c r="S73" s="12">
        <v>2.3600000000000065</v>
      </c>
      <c r="T73" s="12">
        <v>25.777519999999999</v>
      </c>
      <c r="U73" s="12">
        <v>1.5691000000000002</v>
      </c>
      <c r="V73" s="12">
        <v>12.4247</v>
      </c>
      <c r="W73" s="12">
        <v>4.0450999999999997</v>
      </c>
      <c r="X73" s="12">
        <v>44.1875</v>
      </c>
    </row>
    <row r="74" spans="1:24" x14ac:dyDescent="0.4">
      <c r="A74" s="11">
        <v>72</v>
      </c>
      <c r="B74" s="12">
        <v>0.6</v>
      </c>
      <c r="C74" s="12">
        <v>65.5</v>
      </c>
      <c r="D74" s="12">
        <v>34.630000000000003</v>
      </c>
      <c r="E74" s="12">
        <v>44.46</v>
      </c>
      <c r="F74" s="12">
        <v>70.557000000000002</v>
      </c>
      <c r="G74" s="12">
        <v>182.7</v>
      </c>
      <c r="H74" s="12">
        <v>59.092399999999991</v>
      </c>
      <c r="I74" s="12">
        <v>0.13354165000000001</v>
      </c>
      <c r="J74" s="14">
        <v>0.30330000000000001</v>
      </c>
      <c r="K74" s="14">
        <v>14.690000000000001</v>
      </c>
      <c r="L74" s="14">
        <v>11.870000000000001</v>
      </c>
      <c r="M74" s="14">
        <v>5.7320000000000002</v>
      </c>
      <c r="N74" s="14">
        <v>0.8680000000000001</v>
      </c>
      <c r="O74" s="14">
        <v>0.40500000000000003</v>
      </c>
      <c r="P74" s="14">
        <v>0.13987430000000001</v>
      </c>
      <c r="Q74" s="15">
        <v>0</v>
      </c>
      <c r="R74" s="12">
        <v>7.2759999999999998</v>
      </c>
      <c r="S74" s="12">
        <v>2.3799999999999955</v>
      </c>
      <c r="T74" s="12">
        <v>26.666399999999999</v>
      </c>
      <c r="U74" s="12">
        <v>0.49142306451612894</v>
      </c>
      <c r="V74" s="12">
        <v>14.4709</v>
      </c>
      <c r="W74" s="12">
        <v>5.6077000000000004</v>
      </c>
      <c r="X74" s="12">
        <v>39.995399999999997</v>
      </c>
    </row>
    <row r="75" spans="1:24" x14ac:dyDescent="0.4">
      <c r="A75" s="11">
        <v>73</v>
      </c>
      <c r="B75" s="12">
        <v>0.42</v>
      </c>
      <c r="C75" s="12">
        <v>50.349999999999994</v>
      </c>
      <c r="D75" s="12">
        <v>14.624000000000001</v>
      </c>
      <c r="E75" s="12">
        <v>101.69999999999999</v>
      </c>
      <c r="F75" s="12">
        <v>28.199999999999996</v>
      </c>
      <c r="G75" s="12">
        <v>53.800000000000004</v>
      </c>
      <c r="H75" s="12">
        <v>15.041985</v>
      </c>
      <c r="I75" s="12">
        <v>2.42483E-2</v>
      </c>
      <c r="J75" s="14">
        <v>0.1206</v>
      </c>
      <c r="K75" s="14">
        <v>6.3560000000000008</v>
      </c>
      <c r="L75" s="14">
        <v>5.3636999999999997</v>
      </c>
      <c r="M75" s="14">
        <v>6.3229999999999995</v>
      </c>
      <c r="N75" s="14">
        <v>2.585</v>
      </c>
      <c r="O75" s="14">
        <v>0.42599999999999999</v>
      </c>
      <c r="P75" s="14">
        <v>0.27709240000000002</v>
      </c>
      <c r="Q75" s="15">
        <v>0</v>
      </c>
      <c r="R75" s="12">
        <v>7.7469999999999999</v>
      </c>
      <c r="S75" s="12">
        <v>2.3999999999999844</v>
      </c>
      <c r="T75" s="12">
        <v>26.666399999999999</v>
      </c>
      <c r="U75" s="12">
        <v>1.1795161290322582</v>
      </c>
      <c r="V75" s="12">
        <v>10.5688</v>
      </c>
      <c r="W75" s="12">
        <v>0.60909999999999997</v>
      </c>
      <c r="X75" s="12">
        <v>43.217599999999997</v>
      </c>
    </row>
    <row r="76" spans="1:24" x14ac:dyDescent="0.4">
      <c r="A76" s="11">
        <v>74</v>
      </c>
      <c r="B76" s="12">
        <v>0.20500000000000002</v>
      </c>
      <c r="C76" s="12">
        <v>6.35</v>
      </c>
      <c r="D76" s="12">
        <v>9.75</v>
      </c>
      <c r="E76" s="12">
        <v>114.35</v>
      </c>
      <c r="F76" s="12">
        <v>113.99999999999999</v>
      </c>
      <c r="G76" s="12">
        <v>202.25</v>
      </c>
      <c r="H76" s="12">
        <v>18.087745000000002</v>
      </c>
      <c r="I76" s="12">
        <v>0.1627374</v>
      </c>
      <c r="J76" s="14">
        <v>0.15129999999999999</v>
      </c>
      <c r="K76" s="14">
        <v>4.2389999999999999</v>
      </c>
      <c r="L76" s="14">
        <v>3.6080000000000001</v>
      </c>
      <c r="M76" s="14">
        <v>44.12</v>
      </c>
      <c r="N76" s="14">
        <v>2.8489999999999998</v>
      </c>
      <c r="O76" s="14">
        <v>0.92610000000000003</v>
      </c>
      <c r="P76" s="14">
        <v>0.18279480000000001</v>
      </c>
      <c r="Q76" s="15">
        <v>7.6307499999999995E-3</v>
      </c>
      <c r="R76" s="12">
        <v>4.7530000000000001</v>
      </c>
      <c r="S76" s="12">
        <v>2.4199999999999733</v>
      </c>
      <c r="T76" s="12">
        <v>30.221920000000001</v>
      </c>
      <c r="U76" s="12">
        <v>0.14199999999999999</v>
      </c>
      <c r="V76" s="12">
        <v>12.085800000000001</v>
      </c>
      <c r="W76" s="12">
        <v>3.5146000000000002</v>
      </c>
      <c r="X76" s="12">
        <v>27.916499999999999</v>
      </c>
    </row>
    <row r="77" spans="1:24" x14ac:dyDescent="0.4">
      <c r="A77" s="11">
        <v>75</v>
      </c>
      <c r="B77" s="12">
        <v>1.18</v>
      </c>
      <c r="C77" s="12">
        <v>59.194500000000005</v>
      </c>
      <c r="D77" s="12">
        <v>18.060000000000002</v>
      </c>
      <c r="E77" s="12">
        <v>60.809000000000005</v>
      </c>
      <c r="F77" s="12">
        <v>45.440000000000005</v>
      </c>
      <c r="G77" s="12">
        <v>127.95</v>
      </c>
      <c r="H77" s="12">
        <v>15.193565000000001</v>
      </c>
      <c r="I77" s="12">
        <v>0.13768934999999999</v>
      </c>
      <c r="J77" s="14">
        <v>0.371</v>
      </c>
      <c r="K77" s="14">
        <v>9.29575</v>
      </c>
      <c r="L77" s="14">
        <v>7.1687000000000003</v>
      </c>
      <c r="M77" s="14">
        <v>4.8754</v>
      </c>
      <c r="N77" s="14">
        <v>0.64100000000000013</v>
      </c>
      <c r="O77" s="14">
        <v>0.35100000000000003</v>
      </c>
      <c r="P77" s="14">
        <v>6.1917380000000001E-2</v>
      </c>
      <c r="Q77" s="15">
        <v>0</v>
      </c>
      <c r="R77" s="12">
        <v>7.6660000000000004</v>
      </c>
      <c r="S77" s="12">
        <v>2.4799999999999756</v>
      </c>
      <c r="T77" s="12">
        <v>30.221920000000001</v>
      </c>
      <c r="U77" s="12">
        <v>0.68595161290322582</v>
      </c>
      <c r="V77" s="12">
        <v>13.3804</v>
      </c>
      <c r="W77" s="12">
        <v>5.1369999999999996</v>
      </c>
      <c r="X77" s="12">
        <v>41.776200000000003</v>
      </c>
    </row>
    <row r="78" spans="1:24" x14ac:dyDescent="0.4">
      <c r="A78" s="11">
        <v>76</v>
      </c>
      <c r="B78" s="12">
        <v>0.25829999999999997</v>
      </c>
      <c r="C78" s="12">
        <v>92.4</v>
      </c>
      <c r="D78" s="12">
        <v>21.01</v>
      </c>
      <c r="E78" s="12">
        <v>57.159000000000006</v>
      </c>
      <c r="F78" s="12">
        <v>29.234999999999999</v>
      </c>
      <c r="G78" s="12">
        <v>94.35</v>
      </c>
      <c r="H78" s="12">
        <v>14.045484999999999</v>
      </c>
      <c r="I78" s="12">
        <v>3.1779200000000001E-2</v>
      </c>
      <c r="J78" s="14">
        <v>0.13589999999999999</v>
      </c>
      <c r="K78" s="14">
        <v>21.190000000000005</v>
      </c>
      <c r="L78" s="14">
        <v>8.7070000000000007</v>
      </c>
      <c r="M78" s="14">
        <v>7.8603000000000005</v>
      </c>
      <c r="N78" s="14">
        <v>0.66699999999999993</v>
      </c>
      <c r="O78" s="14">
        <v>0.41399999999999998</v>
      </c>
      <c r="P78" s="14">
        <v>0.12650620000000001</v>
      </c>
      <c r="Q78" s="15">
        <v>0</v>
      </c>
      <c r="R78" s="12">
        <v>7.2510000000000003</v>
      </c>
      <c r="S78" s="12">
        <v>2.5600000000000023</v>
      </c>
      <c r="T78" s="12">
        <v>31.110800000000001</v>
      </c>
      <c r="U78" s="12">
        <v>0.46035483870967753</v>
      </c>
      <c r="V78" s="12">
        <v>12.175599999999999</v>
      </c>
      <c r="W78" s="12">
        <v>3.7503000000000002</v>
      </c>
      <c r="X78" s="12">
        <v>39.561900000000001</v>
      </c>
    </row>
    <row r="79" spans="1:24" x14ac:dyDescent="0.4">
      <c r="A79" s="11">
        <v>77</v>
      </c>
      <c r="B79" s="12">
        <v>1.2250000000000001</v>
      </c>
      <c r="C79" s="12">
        <v>132.4</v>
      </c>
      <c r="D79" s="12">
        <v>10</v>
      </c>
      <c r="E79" s="12">
        <v>102.4</v>
      </c>
      <c r="F79" s="12">
        <v>51.5</v>
      </c>
      <c r="G79" s="12">
        <v>217.07999999999998</v>
      </c>
      <c r="H79" s="12">
        <v>14.694335000000001</v>
      </c>
      <c r="I79" s="12">
        <v>4.3148249999999999E-2</v>
      </c>
      <c r="J79" s="14">
        <v>9.1999999999999998E-2</v>
      </c>
      <c r="K79" s="14">
        <v>5.4259999999999993</v>
      </c>
      <c r="L79" s="14">
        <v>4.5049000000000001</v>
      </c>
      <c r="M79" s="14">
        <v>2.9250500000000001</v>
      </c>
      <c r="N79" s="14">
        <v>0.42099999999999999</v>
      </c>
      <c r="O79" s="14">
        <v>0.38250000000000001</v>
      </c>
      <c r="P79" s="14">
        <v>1.6783010000000001E-2</v>
      </c>
      <c r="Q79" s="15">
        <v>0</v>
      </c>
      <c r="R79" s="12">
        <v>8.1229999999999993</v>
      </c>
      <c r="S79" s="12">
        <v>2.6399999999999935</v>
      </c>
      <c r="T79" s="12">
        <v>31.110800000000001</v>
      </c>
      <c r="U79" s="12">
        <v>4.2027419354838713</v>
      </c>
      <c r="V79" s="12">
        <v>21.587199999999999</v>
      </c>
      <c r="W79" s="12">
        <v>6.2763</v>
      </c>
      <c r="X79" s="12">
        <v>46.966299999999997</v>
      </c>
    </row>
    <row r="80" spans="1:24" x14ac:dyDescent="0.4">
      <c r="A80" s="11">
        <v>78</v>
      </c>
      <c r="B80" s="12">
        <v>0.49199999999999999</v>
      </c>
      <c r="C80" s="12">
        <v>21.204000000000001</v>
      </c>
      <c r="D80" s="12">
        <v>9.26</v>
      </c>
      <c r="E80" s="12">
        <v>84.68</v>
      </c>
      <c r="F80" s="12">
        <v>50.55</v>
      </c>
      <c r="G80" s="12">
        <v>52.349999999999994</v>
      </c>
      <c r="H80" s="12">
        <v>7.9392800000000001</v>
      </c>
      <c r="I80" s="12">
        <v>4.1073349999999995E-2</v>
      </c>
      <c r="J80" s="14">
        <v>0.36179999999999995</v>
      </c>
      <c r="K80" s="14">
        <v>7.2333000000000007</v>
      </c>
      <c r="L80" s="14">
        <v>4.2750000000000004</v>
      </c>
      <c r="M80" s="14">
        <v>24.519500000000001</v>
      </c>
      <c r="N80" s="14">
        <v>1.5509999999999999</v>
      </c>
      <c r="O80" s="14">
        <v>0.27</v>
      </c>
      <c r="P80" s="14">
        <v>0.1029431</v>
      </c>
      <c r="Q80" s="15">
        <v>3.3474999999999998E-4</v>
      </c>
      <c r="R80" s="12">
        <v>5.3739999999999997</v>
      </c>
      <c r="S80" s="12">
        <v>2.6999999999999957</v>
      </c>
      <c r="T80" s="12">
        <v>33.777439999999999</v>
      </c>
      <c r="U80" s="12">
        <v>0.21511854838709679</v>
      </c>
      <c r="V80" s="12">
        <v>11.321</v>
      </c>
      <c r="W80" s="12">
        <v>2.5114000000000001</v>
      </c>
      <c r="X80" s="12">
        <v>34.409100000000002</v>
      </c>
    </row>
    <row r="81" spans="1:24" x14ac:dyDescent="0.4">
      <c r="A81" s="11">
        <v>79</v>
      </c>
      <c r="B81" s="12">
        <v>0.36080000000000001</v>
      </c>
      <c r="C81" s="12">
        <v>76.911000000000001</v>
      </c>
      <c r="D81" s="12">
        <v>5.9749999999999996</v>
      </c>
      <c r="E81" s="12">
        <v>281.84999999999997</v>
      </c>
      <c r="F81" s="12">
        <v>69.034499999999994</v>
      </c>
      <c r="G81" s="12">
        <v>129.5</v>
      </c>
      <c r="H81" s="12">
        <v>48.88944</v>
      </c>
      <c r="I81" s="12">
        <v>3.0797499999999998E-2</v>
      </c>
      <c r="J81" s="14">
        <v>0.19349999999999998</v>
      </c>
      <c r="K81" s="14">
        <v>18.8385</v>
      </c>
      <c r="L81" s="14">
        <v>3.0009999999999999</v>
      </c>
      <c r="M81" s="14">
        <v>39.540000000000006</v>
      </c>
      <c r="N81" s="14">
        <v>0.93700000000000017</v>
      </c>
      <c r="O81" s="14">
        <v>0.29600000000000004</v>
      </c>
      <c r="P81" s="14">
        <v>0.11844099999999999</v>
      </c>
      <c r="Q81" s="15">
        <v>0</v>
      </c>
      <c r="R81" s="12">
        <v>7.1319999999999997</v>
      </c>
      <c r="S81" s="12">
        <v>2.9800000000000182</v>
      </c>
      <c r="T81" s="12">
        <v>34.666319999999999</v>
      </c>
      <c r="U81" s="12">
        <v>0.36645161290322581</v>
      </c>
      <c r="V81" s="12">
        <v>14.116899999999999</v>
      </c>
      <c r="W81" s="12">
        <v>5.5217000000000001</v>
      </c>
      <c r="X81" s="12">
        <v>38.896700000000003</v>
      </c>
    </row>
    <row r="82" spans="1:24" x14ac:dyDescent="0.4">
      <c r="A82" s="11">
        <v>80</v>
      </c>
      <c r="B82" s="12">
        <v>0.1804</v>
      </c>
      <c r="C82" s="12">
        <v>54.300000000000004</v>
      </c>
      <c r="D82" s="12">
        <v>3.19</v>
      </c>
      <c r="E82" s="12">
        <v>84.6</v>
      </c>
      <c r="F82" s="12">
        <v>100.35449999999999</v>
      </c>
      <c r="G82" s="12">
        <v>170.9</v>
      </c>
      <c r="H82" s="12">
        <v>13.511234999999999</v>
      </c>
      <c r="I82" s="12">
        <v>4.8041650000000005E-2</v>
      </c>
      <c r="J82" s="14">
        <v>9.9900000000000003E-2</v>
      </c>
      <c r="K82" s="14">
        <v>14.920000000000002</v>
      </c>
      <c r="L82" s="14">
        <v>1.3876999999999999</v>
      </c>
      <c r="M82" s="14">
        <v>13.629999999999999</v>
      </c>
      <c r="N82" s="14">
        <v>1.1350000000000002</v>
      </c>
      <c r="O82" s="14">
        <v>0.34400000000000003</v>
      </c>
      <c r="P82" s="14">
        <v>3.1510210000000004E-2</v>
      </c>
      <c r="Q82" s="15">
        <v>1.3402000000000002E-4</v>
      </c>
      <c r="R82" s="12">
        <v>7.0679999999999996</v>
      </c>
      <c r="S82" s="12">
        <v>2.9999999999999716</v>
      </c>
      <c r="T82" s="12">
        <v>34.666319999999999</v>
      </c>
      <c r="U82" s="12">
        <v>0.31888161290322581</v>
      </c>
      <c r="V82" s="12">
        <v>14.7836</v>
      </c>
      <c r="W82" s="12">
        <v>5.6416000000000004</v>
      </c>
      <c r="X82" s="12">
        <v>38.158000000000001</v>
      </c>
    </row>
    <row r="83" spans="1:24" x14ac:dyDescent="0.4">
      <c r="A83" s="11">
        <v>81</v>
      </c>
      <c r="B83" s="12">
        <v>0.84499999999999997</v>
      </c>
      <c r="C83" s="12">
        <v>81.599999999999994</v>
      </c>
      <c r="D83" s="12">
        <v>5.2249999999999996</v>
      </c>
      <c r="E83" s="12">
        <v>132</v>
      </c>
      <c r="F83" s="12">
        <v>68.25</v>
      </c>
      <c r="G83" s="12">
        <v>263.2</v>
      </c>
      <c r="H83" s="12">
        <v>16.818270000000002</v>
      </c>
      <c r="I83" s="12">
        <v>0.95811399999999991</v>
      </c>
      <c r="J83" s="14">
        <v>0.44699999999999995</v>
      </c>
      <c r="K83" s="14">
        <v>18.779999999999998</v>
      </c>
      <c r="L83" s="14">
        <v>2.5739999999999998</v>
      </c>
      <c r="M83" s="14">
        <v>18.3065</v>
      </c>
      <c r="N83" s="14">
        <v>0.73499999999999999</v>
      </c>
      <c r="O83" s="14">
        <v>0.50940000000000007</v>
      </c>
      <c r="P83" s="14">
        <v>3.3386680000000002E-2</v>
      </c>
      <c r="Q83" s="15">
        <v>0</v>
      </c>
      <c r="R83" s="12">
        <v>7.15</v>
      </c>
      <c r="S83" s="12">
        <v>3.3200000000000078</v>
      </c>
      <c r="T83" s="12">
        <v>34.666319999999999</v>
      </c>
      <c r="U83" s="12">
        <v>0.39153064516129032</v>
      </c>
      <c r="V83" s="12">
        <v>15.963699999999999</v>
      </c>
      <c r="W83" s="12">
        <v>5.9646999999999997</v>
      </c>
      <c r="X83" s="12">
        <v>39.306199999999997</v>
      </c>
    </row>
    <row r="84" spans="1:24" x14ac:dyDescent="0.4">
      <c r="A84" s="11">
        <v>82</v>
      </c>
      <c r="B84" s="12">
        <v>0.1968</v>
      </c>
      <c r="C84" s="12">
        <v>17.675000000000001</v>
      </c>
      <c r="D84" s="12">
        <v>5.99</v>
      </c>
      <c r="E84" s="12">
        <v>81.577500000000001</v>
      </c>
      <c r="F84" s="12">
        <v>31.045000000000002</v>
      </c>
      <c r="G84" s="12">
        <v>243.5</v>
      </c>
      <c r="H84" s="12">
        <v>14.494945000000001</v>
      </c>
      <c r="I84" s="12">
        <v>0.10519890000000001</v>
      </c>
      <c r="J84" s="14">
        <v>8.6400000000000005E-2</v>
      </c>
      <c r="K84" s="14">
        <v>3.4489999999999998</v>
      </c>
      <c r="L84" s="14">
        <v>3.8029999999999999</v>
      </c>
      <c r="M84" s="14">
        <v>9.3679500000000004</v>
      </c>
      <c r="N84" s="14">
        <v>0.43099999999999999</v>
      </c>
      <c r="O84" s="14">
        <v>0.63270000000000004</v>
      </c>
      <c r="P84" s="14">
        <v>4.7887529999999998E-2</v>
      </c>
      <c r="Q84" s="15">
        <v>0</v>
      </c>
      <c r="R84" s="12">
        <v>7.383</v>
      </c>
      <c r="S84" s="12">
        <v>22.360000000000007</v>
      </c>
      <c r="T84" s="12">
        <v>35.555199999999999</v>
      </c>
      <c r="U84" s="12">
        <v>0.5439516129032258</v>
      </c>
      <c r="V84" s="12">
        <v>13.451499999999999</v>
      </c>
      <c r="W84" s="12">
        <v>5.1557000000000004</v>
      </c>
      <c r="X84" s="12">
        <v>40.866599999999998</v>
      </c>
    </row>
    <row r="85" spans="1:24" x14ac:dyDescent="0.4">
      <c r="A85" s="11">
        <v>83</v>
      </c>
      <c r="B85" s="12">
        <v>0.76</v>
      </c>
      <c r="C85" s="12">
        <v>196.4</v>
      </c>
      <c r="D85" s="12">
        <v>34.604999999999997</v>
      </c>
      <c r="E85" s="12">
        <v>108.5</v>
      </c>
      <c r="F85" s="12">
        <v>39.58</v>
      </c>
      <c r="G85" s="12">
        <v>106.5</v>
      </c>
      <c r="H85" s="12">
        <v>11.61641</v>
      </c>
      <c r="I85" s="12">
        <v>8.5745299999999997E-2</v>
      </c>
      <c r="J85" s="14">
        <v>0.30149999999999999</v>
      </c>
      <c r="K85" s="14">
        <v>33.674999999999997</v>
      </c>
      <c r="L85" s="14">
        <v>3.3919999999999999</v>
      </c>
      <c r="M85" s="14">
        <v>15.148</v>
      </c>
      <c r="N85" s="14">
        <v>5.0880000000000001</v>
      </c>
      <c r="O85" s="14">
        <v>0.57869999999999999</v>
      </c>
      <c r="P85" s="14">
        <v>0.18150622</v>
      </c>
      <c r="Q85" s="15">
        <v>0</v>
      </c>
      <c r="R85" s="12">
        <v>5.7279999999999998</v>
      </c>
      <c r="S85" s="12">
        <v>3.6070790000000001</v>
      </c>
      <c r="T85" s="12">
        <v>26.090321599999999</v>
      </c>
      <c r="U85" s="12">
        <v>0.693554541595926</v>
      </c>
      <c r="V85" s="12">
        <v>23.634533333333302</v>
      </c>
      <c r="W85" s="12">
        <v>4.4427599999999998</v>
      </c>
      <c r="X85" s="12">
        <v>45.853285714285697</v>
      </c>
    </row>
    <row r="86" spans="1:24" x14ac:dyDescent="0.4">
      <c r="A86" s="11">
        <v>84</v>
      </c>
      <c r="B86" s="12">
        <v>0.435</v>
      </c>
      <c r="C86" s="12">
        <v>173.3</v>
      </c>
      <c r="D86" s="12">
        <v>22.145</v>
      </c>
      <c r="E86" s="12">
        <v>78.05</v>
      </c>
      <c r="F86" s="12">
        <v>36.18</v>
      </c>
      <c r="G86" s="12">
        <v>94.45</v>
      </c>
      <c r="H86" s="12">
        <v>10.910869999999999</v>
      </c>
      <c r="I86" s="12">
        <v>1.9291949999999999E-2</v>
      </c>
      <c r="J86" s="14">
        <v>0.40250000000000002</v>
      </c>
      <c r="K86" s="14">
        <v>36.725000000000001</v>
      </c>
      <c r="L86" s="14">
        <v>3.8759999999999999</v>
      </c>
      <c r="M86" s="14">
        <v>18.420000000000002</v>
      </c>
      <c r="N86" s="14">
        <v>5.8140000000000001</v>
      </c>
      <c r="O86" s="14">
        <v>0.28100000000000003</v>
      </c>
      <c r="P86" s="14">
        <v>0.18909614</v>
      </c>
      <c r="Q86" s="15">
        <v>0</v>
      </c>
      <c r="R86" s="12">
        <v>6.0119999999999996</v>
      </c>
      <c r="S86" s="12">
        <v>3.9898769999999999</v>
      </c>
      <c r="T86" s="12">
        <v>22.869999999979601</v>
      </c>
      <c r="U86" s="12">
        <v>0.59509980192416601</v>
      </c>
      <c r="V86" s="12">
        <v>23.619800000000001</v>
      </c>
      <c r="W86" s="12">
        <v>4.372562866</v>
      </c>
      <c r="X86" s="12">
        <v>76.225846823367803</v>
      </c>
    </row>
    <row r="87" spans="1:24" x14ac:dyDescent="0.4">
      <c r="A87" s="11">
        <v>85</v>
      </c>
      <c r="B87" s="12">
        <v>0.48499999999999999</v>
      </c>
      <c r="C87" s="12">
        <v>209.2</v>
      </c>
      <c r="D87" s="12">
        <v>21.64</v>
      </c>
      <c r="E87" s="12">
        <v>88.7</v>
      </c>
      <c r="F87" s="12">
        <v>30.125</v>
      </c>
      <c r="G87" s="12">
        <v>67.45</v>
      </c>
      <c r="H87" s="12">
        <v>11.250819999999999</v>
      </c>
      <c r="I87" s="12">
        <v>5.8355999999999998E-3</v>
      </c>
      <c r="J87" s="14">
        <v>5.8500000000000003E-2</v>
      </c>
      <c r="K87" s="14">
        <v>37.299999999999997</v>
      </c>
      <c r="L87" s="14">
        <v>0.82</v>
      </c>
      <c r="M87" s="14">
        <v>3.722</v>
      </c>
      <c r="N87" s="14">
        <v>1.23</v>
      </c>
      <c r="O87" s="14">
        <v>0.29599999999999999</v>
      </c>
      <c r="P87" s="14">
        <v>0.2216804</v>
      </c>
      <c r="Q87" s="15">
        <v>0</v>
      </c>
      <c r="R87" s="12">
        <v>5.9279999999999999</v>
      </c>
      <c r="S87" s="12">
        <v>3.2644449999999998</v>
      </c>
      <c r="T87" s="12">
        <v>18.295944000000102</v>
      </c>
      <c r="U87" s="12">
        <v>0.49664506225240601</v>
      </c>
      <c r="V87" s="12">
        <v>24.3322888888889</v>
      </c>
      <c r="W87" s="12">
        <v>3.8839999999999999</v>
      </c>
      <c r="X87" s="12">
        <v>53.6226428571429</v>
      </c>
    </row>
    <row r="88" spans="1:24" x14ac:dyDescent="0.4">
      <c r="A88" s="11">
        <v>86</v>
      </c>
      <c r="B88" s="12">
        <v>0.62</v>
      </c>
      <c r="C88" s="12">
        <v>212.35</v>
      </c>
      <c r="D88" s="12">
        <v>17.395</v>
      </c>
      <c r="E88" s="12">
        <v>76.150000000000006</v>
      </c>
      <c r="F88" s="12">
        <v>64.400000000000006</v>
      </c>
      <c r="G88" s="12">
        <v>141</v>
      </c>
      <c r="H88" s="12">
        <v>11.951599999999999</v>
      </c>
      <c r="I88" s="12">
        <v>4.5662800000000003E-2</v>
      </c>
      <c r="J88" s="14">
        <v>0.56000000000000005</v>
      </c>
      <c r="K88" s="14">
        <v>10.5975</v>
      </c>
      <c r="L88" s="14">
        <v>1.7889999999999999</v>
      </c>
      <c r="M88" s="14">
        <v>10.27</v>
      </c>
      <c r="N88" s="14">
        <v>2.6835</v>
      </c>
      <c r="O88" s="14">
        <v>0.254</v>
      </c>
      <c r="P88" s="14">
        <v>0.20173459999999999</v>
      </c>
      <c r="Q88" s="15">
        <v>0</v>
      </c>
      <c r="R88" s="12">
        <v>6.0449999999999999</v>
      </c>
      <c r="S88" s="12">
        <v>3.0516160000000001</v>
      </c>
      <c r="T88" s="12">
        <v>19.624392</v>
      </c>
      <c r="U88" s="12">
        <v>0.59819032258064597</v>
      </c>
      <c r="V88" s="12">
        <v>23.516666666666701</v>
      </c>
      <c r="W88" s="12">
        <v>4.4095656190000003</v>
      </c>
      <c r="X88" s="12">
        <v>52.144285714285701</v>
      </c>
    </row>
    <row r="89" spans="1:24" x14ac:dyDescent="0.4">
      <c r="A89" s="11">
        <v>87</v>
      </c>
      <c r="B89" s="12">
        <v>0.43</v>
      </c>
      <c r="C89" s="12">
        <v>310.60000000000002</v>
      </c>
      <c r="D89" s="12">
        <v>14.64</v>
      </c>
      <c r="E89" s="12">
        <v>66.75</v>
      </c>
      <c r="F89" s="12">
        <v>28.66</v>
      </c>
      <c r="G89" s="12">
        <v>77.5</v>
      </c>
      <c r="H89" s="12">
        <v>11.779225</v>
      </c>
      <c r="I89" s="12">
        <v>7.0026000000000005E-2</v>
      </c>
      <c r="J89" s="14">
        <v>4.4999999999999998E-2</v>
      </c>
      <c r="K89" s="14">
        <v>1.8725000000000001</v>
      </c>
      <c r="L89" s="14">
        <v>1.38</v>
      </c>
      <c r="M89" s="14">
        <v>40.24</v>
      </c>
      <c r="N89" s="14">
        <v>2.0699999999999998</v>
      </c>
      <c r="O89" s="14">
        <v>0.29099999999999998</v>
      </c>
      <c r="P89" s="14">
        <v>1.1255380000000001E-2</v>
      </c>
      <c r="Q89" s="15">
        <v>0</v>
      </c>
      <c r="R89" s="12">
        <v>6.3239999999999998</v>
      </c>
      <c r="S89" s="12">
        <v>3.2241430000000002</v>
      </c>
      <c r="T89" s="12">
        <v>30.513300000000001</v>
      </c>
      <c r="U89" s="12">
        <v>0.69973558290888604</v>
      </c>
      <c r="V89" s="12">
        <v>22.6534444444444</v>
      </c>
      <c r="W89" s="12">
        <v>8.5210000000000008</v>
      </c>
      <c r="X89" s="12">
        <v>65.691270000000003</v>
      </c>
    </row>
    <row r="90" spans="1:24" x14ac:dyDescent="0.4">
      <c r="A90" s="11">
        <v>88</v>
      </c>
      <c r="B90" s="12">
        <v>0.79</v>
      </c>
      <c r="C90" s="12">
        <v>325.45</v>
      </c>
      <c r="D90" s="12">
        <v>21.774999999999999</v>
      </c>
      <c r="E90" s="12">
        <v>73</v>
      </c>
      <c r="F90" s="12">
        <v>69.2</v>
      </c>
      <c r="G90" s="12">
        <v>171.15</v>
      </c>
      <c r="H90" s="12">
        <v>56.981400000000001</v>
      </c>
      <c r="I90" s="12">
        <v>6.5369150000000001E-2</v>
      </c>
      <c r="J90" s="14">
        <v>0.30575000000000002</v>
      </c>
      <c r="K90" s="14">
        <v>15.352499999999999</v>
      </c>
      <c r="L90" s="14">
        <v>0.80400000000000005</v>
      </c>
      <c r="M90" s="14">
        <v>5.8501000000000003</v>
      </c>
      <c r="N90" s="14">
        <v>1.206</v>
      </c>
      <c r="O90" s="14">
        <v>0.68400000000000005</v>
      </c>
      <c r="P90" s="14">
        <v>0.14037698000000001</v>
      </c>
      <c r="Q90" s="15">
        <v>0</v>
      </c>
      <c r="R90" s="12">
        <v>6.226</v>
      </c>
      <c r="S90" s="12">
        <v>3.7077640000000001</v>
      </c>
      <c r="T90" s="12">
        <v>26.461539999999999</v>
      </c>
      <c r="U90" s="12">
        <v>0.62128084323712596</v>
      </c>
      <c r="V90" s="12">
        <v>20.631766666666699</v>
      </c>
      <c r="W90" s="12">
        <v>7.5109942857142897</v>
      </c>
      <c r="X90" s="12">
        <v>65.858463494196499</v>
      </c>
    </row>
    <row r="91" spans="1:24" x14ac:dyDescent="0.4">
      <c r="A91" s="11">
        <v>89</v>
      </c>
      <c r="B91" s="12">
        <v>0.61</v>
      </c>
      <c r="C91" s="12">
        <v>216.6</v>
      </c>
      <c r="D91" s="12">
        <v>21.655000000000001</v>
      </c>
      <c r="E91" s="12">
        <v>71.05</v>
      </c>
      <c r="F91" s="12">
        <v>34.729999999999997</v>
      </c>
      <c r="G91" s="12">
        <v>87.6</v>
      </c>
      <c r="H91" s="12">
        <v>11.701345</v>
      </c>
      <c r="I91" s="12">
        <v>2.1902999999999999E-2</v>
      </c>
      <c r="J91" s="14">
        <v>0.5690925</v>
      </c>
      <c r="K91" s="14">
        <v>13.565</v>
      </c>
      <c r="L91" s="14">
        <v>5.19</v>
      </c>
      <c r="M91" s="14">
        <v>34.04</v>
      </c>
      <c r="N91" s="14">
        <v>7.7850000000000001</v>
      </c>
      <c r="O91" s="14">
        <v>0.27</v>
      </c>
      <c r="P91" s="14">
        <v>3.8224319999999999E-2</v>
      </c>
      <c r="Q91" s="15">
        <v>2.6837999999999997E-4</v>
      </c>
      <c r="R91" s="12">
        <v>5.7080000000000002</v>
      </c>
      <c r="S91" s="12">
        <v>3.8942573999999999</v>
      </c>
      <c r="T91" s="12">
        <v>31.789487999999899</v>
      </c>
      <c r="U91" s="12">
        <v>0.50282610356536594</v>
      </c>
      <c r="V91" s="12">
        <v>11.5547681605611</v>
      </c>
      <c r="W91" s="12">
        <v>7.2727142857142901</v>
      </c>
      <c r="X91" s="12">
        <v>52.1359285714286</v>
      </c>
    </row>
    <row r="92" spans="1:24" x14ac:dyDescent="0.4">
      <c r="A92" s="11">
        <v>90</v>
      </c>
      <c r="B92" s="12">
        <v>0.44</v>
      </c>
      <c r="C92" s="12">
        <v>151</v>
      </c>
      <c r="D92" s="12">
        <v>19.48</v>
      </c>
      <c r="E92" s="12">
        <v>70.599999999999994</v>
      </c>
      <c r="F92" s="12">
        <v>48.965000000000003</v>
      </c>
      <c r="G92" s="12">
        <v>109.9</v>
      </c>
      <c r="H92" s="12">
        <v>10.081490000000001</v>
      </c>
      <c r="I92" s="12">
        <v>4.72314E-2</v>
      </c>
      <c r="J92" s="14">
        <v>0.4325</v>
      </c>
      <c r="K92" s="14">
        <v>40.049999999999997</v>
      </c>
      <c r="L92" s="14">
        <v>1.2589999999999999</v>
      </c>
      <c r="M92" s="14">
        <v>39.08</v>
      </c>
      <c r="N92" s="14">
        <v>1.8885000000000001</v>
      </c>
      <c r="O92" s="14">
        <v>5.9885999999999999</v>
      </c>
      <c r="P92" s="14">
        <v>7.470388E-2</v>
      </c>
      <c r="Q92" s="15">
        <v>0</v>
      </c>
      <c r="R92" s="12">
        <v>6.1070000000000002</v>
      </c>
      <c r="S92" s="12">
        <v>3.5062558000000004</v>
      </c>
      <c r="T92" s="12">
        <v>24.831532800000002</v>
      </c>
      <c r="U92" s="12">
        <v>0.84371363893606</v>
      </c>
      <c r="V92" s="12">
        <v>25.5751777777778</v>
      </c>
      <c r="W92" s="12">
        <v>6.2672857142857099</v>
      </c>
      <c r="X92" s="12">
        <v>42.847285714285697</v>
      </c>
    </row>
    <row r="93" spans="1:24" x14ac:dyDescent="0.4">
      <c r="A93" s="11">
        <v>91</v>
      </c>
      <c r="B93" s="12">
        <v>1.885</v>
      </c>
      <c r="C93" s="12">
        <v>235.65</v>
      </c>
      <c r="D93" s="12">
        <v>24.114999999999998</v>
      </c>
      <c r="E93" s="12">
        <v>221.1</v>
      </c>
      <c r="F93" s="12">
        <v>36.314999999999998</v>
      </c>
      <c r="G93" s="12">
        <v>94.15</v>
      </c>
      <c r="H93" s="12">
        <v>10.920109999999999</v>
      </c>
      <c r="I93" s="12">
        <v>0.17168919999999999</v>
      </c>
      <c r="J93" s="14">
        <v>7.1999999999999995E-2</v>
      </c>
      <c r="K93" s="14">
        <v>2.4824999999999999</v>
      </c>
      <c r="L93" s="14">
        <v>1.673</v>
      </c>
      <c r="M93" s="14">
        <v>6.2839999999999998</v>
      </c>
      <c r="N93" s="14">
        <v>2.5095000000000001</v>
      </c>
      <c r="O93" s="14">
        <v>0.39960000000000001</v>
      </c>
      <c r="P93" s="14">
        <v>6.3020419999999994E-2</v>
      </c>
      <c r="Q93" s="15">
        <v>0</v>
      </c>
      <c r="R93" s="12">
        <v>6.46</v>
      </c>
      <c r="S93" s="12">
        <v>3.5465575999999999</v>
      </c>
      <c r="T93" s="12">
        <v>20.798400000000001</v>
      </c>
      <c r="U93" s="12">
        <v>0.69408337577815404</v>
      </c>
      <c r="V93" s="12">
        <v>25.518511111111099</v>
      </c>
      <c r="W93" s="12">
        <v>6.8072857142857197</v>
      </c>
      <c r="X93" s="12">
        <v>85.251883997367798</v>
      </c>
    </row>
    <row r="94" spans="1:24" x14ac:dyDescent="0.4">
      <c r="A94" s="11">
        <v>92</v>
      </c>
      <c r="B94" s="12">
        <v>0.56499999999999995</v>
      </c>
      <c r="C94" s="12">
        <v>227.6</v>
      </c>
      <c r="D94" s="12">
        <v>15.84</v>
      </c>
      <c r="E94" s="12">
        <v>74.349999999999994</v>
      </c>
      <c r="F94" s="12">
        <v>27.414999999999999</v>
      </c>
      <c r="G94" s="12">
        <v>78.3</v>
      </c>
      <c r="H94" s="12">
        <v>10.7515</v>
      </c>
      <c r="I94" s="12">
        <v>5.1946949999999999E-2</v>
      </c>
      <c r="J94" s="14">
        <v>0.20699999999999999</v>
      </c>
      <c r="K94" s="14">
        <v>6.71</v>
      </c>
      <c r="L94" s="14">
        <v>1.615</v>
      </c>
      <c r="M94" s="14">
        <v>7.58</v>
      </c>
      <c r="N94" s="14">
        <v>2.4224999999999999</v>
      </c>
      <c r="O94" s="14">
        <v>0.36899999999999999</v>
      </c>
      <c r="P94" s="14">
        <v>0.65528640000000005</v>
      </c>
      <c r="Q94" s="15">
        <v>0</v>
      </c>
      <c r="R94" s="12">
        <v>5.3819999999999997</v>
      </c>
      <c r="S94" s="12">
        <v>3.6271610000000001</v>
      </c>
      <c r="T94" s="12">
        <v>27.795407999999998</v>
      </c>
      <c r="U94" s="12">
        <v>1.0925381154499101</v>
      </c>
      <c r="V94" s="12">
        <v>23.888022222222201</v>
      </c>
      <c r="W94" s="12">
        <v>0.86353934300000001</v>
      </c>
      <c r="X94" s="12">
        <v>95.130496528735705</v>
      </c>
    </row>
    <row r="95" spans="1:24" x14ac:dyDescent="0.4">
      <c r="A95" s="11">
        <v>93</v>
      </c>
      <c r="B95" s="12">
        <v>1.7949999999999999</v>
      </c>
      <c r="C95" s="12">
        <v>395.15</v>
      </c>
      <c r="D95" s="12">
        <v>56.7</v>
      </c>
      <c r="E95" s="12">
        <v>203.4</v>
      </c>
      <c r="F95" s="12">
        <v>62</v>
      </c>
      <c r="G95" s="12">
        <v>147.25</v>
      </c>
      <c r="H95" s="12">
        <v>102.33905</v>
      </c>
      <c r="I95" s="12">
        <v>4.7374399999999997E-2</v>
      </c>
      <c r="J95" s="14">
        <v>0.43874999999999997</v>
      </c>
      <c r="K95" s="14">
        <v>21.797499999999999</v>
      </c>
      <c r="L95" s="14">
        <v>3.0009999999999999</v>
      </c>
      <c r="M95" s="14">
        <v>14.273999999999999</v>
      </c>
      <c r="N95" s="14">
        <v>4.5015000000000001</v>
      </c>
      <c r="O95" s="14">
        <v>0.36</v>
      </c>
      <c r="P95" s="14">
        <v>0.65540419999999999</v>
      </c>
      <c r="Q95" s="15">
        <v>0</v>
      </c>
      <c r="R95" s="12">
        <v>5.2690000000000001</v>
      </c>
      <c r="S95" s="12">
        <v>3.5868594000000003</v>
      </c>
      <c r="T95" s="12">
        <v>30.210699999999999</v>
      </c>
      <c r="U95" s="12">
        <v>0.81830080387920201</v>
      </c>
      <c r="V95" s="12">
        <v>14.707249498461101</v>
      </c>
      <c r="W95" s="12">
        <v>6.5138571428571401</v>
      </c>
      <c r="X95" s="12">
        <v>41.370428571428597</v>
      </c>
    </row>
    <row r="96" spans="1:24" x14ac:dyDescent="0.4">
      <c r="A96" s="11">
        <v>94</v>
      </c>
      <c r="B96" s="12">
        <v>0.72499999999999998</v>
      </c>
      <c r="C96" s="12">
        <v>220.8</v>
      </c>
      <c r="D96" s="12">
        <v>46.825000000000003</v>
      </c>
      <c r="E96" s="12">
        <v>86.55</v>
      </c>
      <c r="F96" s="12">
        <v>27.614999999999998</v>
      </c>
      <c r="G96" s="12">
        <v>87.8</v>
      </c>
      <c r="H96" s="12">
        <v>10.7273</v>
      </c>
      <c r="I96" s="12">
        <v>2.838185E-2</v>
      </c>
      <c r="J96" s="14">
        <v>0.26324999999999998</v>
      </c>
      <c r="K96" s="14">
        <v>11.657500000000001</v>
      </c>
      <c r="L96" s="14">
        <v>1.6319999999999999</v>
      </c>
      <c r="M96" s="14">
        <v>5.9539999999999997</v>
      </c>
      <c r="N96" s="14">
        <v>2.448</v>
      </c>
      <c r="O96" s="14">
        <v>0.51659999999999995</v>
      </c>
      <c r="P96" s="14">
        <v>5.7642140000000001E-2</v>
      </c>
      <c r="Q96" s="15">
        <v>0</v>
      </c>
      <c r="R96" s="12">
        <v>6.407</v>
      </c>
      <c r="S96" s="12">
        <v>4.9168184999999998</v>
      </c>
      <c r="T96" s="12">
        <v>16.806799999999999</v>
      </c>
      <c r="U96" s="12">
        <v>0.639083109533366</v>
      </c>
      <c r="V96" s="12">
        <v>23.3007666666667</v>
      </c>
      <c r="W96" s="12">
        <v>6.9996628571428596</v>
      </c>
      <c r="X96" s="12">
        <v>54.5691428571429</v>
      </c>
    </row>
    <row r="97" spans="1:24" x14ac:dyDescent="0.4">
      <c r="A97" s="11">
        <v>95</v>
      </c>
      <c r="B97" s="12">
        <v>0.84499999999999997</v>
      </c>
      <c r="C97" s="12">
        <v>164.95</v>
      </c>
      <c r="D97" s="12">
        <v>127.25</v>
      </c>
      <c r="E97" s="12">
        <v>72.3</v>
      </c>
      <c r="F97" s="12">
        <v>10.050000000000001</v>
      </c>
      <c r="G97" s="12">
        <v>35.805</v>
      </c>
      <c r="H97" s="12">
        <v>11.122529999999999</v>
      </c>
      <c r="I97" s="12">
        <v>4.5674899999999997E-2</v>
      </c>
      <c r="J97" s="14">
        <v>0.20250000000000001</v>
      </c>
      <c r="K97" s="14">
        <v>7.8849999999999998</v>
      </c>
      <c r="L97" s="14">
        <v>5.8550000000000004</v>
      </c>
      <c r="M97" s="14">
        <v>10.907999999999999</v>
      </c>
      <c r="N97" s="14">
        <v>8.7825000000000006</v>
      </c>
      <c r="O97" s="14">
        <v>0.91080000000000005</v>
      </c>
      <c r="P97" s="14">
        <v>3.3574659999999999E-2</v>
      </c>
      <c r="Q97" s="15">
        <v>0</v>
      </c>
      <c r="R97" s="12">
        <v>6.2869999999999999</v>
      </c>
      <c r="S97" s="12">
        <v>3.6568027000000001</v>
      </c>
      <c r="T97" s="12">
        <v>28.961539999999999</v>
      </c>
      <c r="U97" s="12">
        <v>0.75986541518753203</v>
      </c>
      <c r="V97" s="12">
        <v>1.10518341602222</v>
      </c>
      <c r="W97" s="12">
        <v>7.3652857142857204</v>
      </c>
      <c r="X97" s="12">
        <v>50.639571428571401</v>
      </c>
    </row>
    <row r="98" spans="1:24" x14ac:dyDescent="0.4">
      <c r="A98" s="11">
        <v>96</v>
      </c>
      <c r="B98" s="12">
        <v>0.86</v>
      </c>
      <c r="C98" s="12">
        <v>298.2</v>
      </c>
      <c r="D98" s="12">
        <v>25.125</v>
      </c>
      <c r="E98" s="12">
        <v>147.75</v>
      </c>
      <c r="F98" s="12">
        <v>28.844999999999999</v>
      </c>
      <c r="G98" s="12">
        <v>92.4</v>
      </c>
      <c r="H98" s="12">
        <v>12.049815000000001</v>
      </c>
      <c r="I98" s="12">
        <v>4.9480450000000002E-2</v>
      </c>
      <c r="J98" s="14">
        <v>0.3775</v>
      </c>
      <c r="K98" s="14">
        <v>23.362500000000001</v>
      </c>
      <c r="L98" s="14">
        <v>3.4627500000000002</v>
      </c>
      <c r="M98" s="14">
        <v>65.5</v>
      </c>
      <c r="N98" s="14">
        <v>5.1941249999999997</v>
      </c>
      <c r="O98" s="14">
        <v>0.29599999999999999</v>
      </c>
      <c r="P98" s="14">
        <v>0.10916792</v>
      </c>
      <c r="Q98" s="15">
        <v>0</v>
      </c>
      <c r="R98" s="12">
        <v>5.4219999999999997</v>
      </c>
      <c r="S98" s="12">
        <v>4.4641488000000003</v>
      </c>
      <c r="T98" s="12">
        <v>32.830227999999998</v>
      </c>
      <c r="U98" s="12">
        <v>0.88064772084169596</v>
      </c>
      <c r="V98" s="12">
        <v>20.639322222222201</v>
      </c>
      <c r="W98" s="12">
        <v>5.3637142857142903</v>
      </c>
      <c r="X98" s="12">
        <v>53.930781438332197</v>
      </c>
    </row>
    <row r="99" spans="1:24" x14ac:dyDescent="0.4">
      <c r="A99" s="11">
        <v>97</v>
      </c>
      <c r="B99" s="12">
        <v>0.63</v>
      </c>
      <c r="C99" s="12">
        <v>164.5</v>
      </c>
      <c r="D99" s="12">
        <v>37.659999999999997</v>
      </c>
      <c r="E99" s="12">
        <v>131.25</v>
      </c>
      <c r="F99" s="12">
        <v>20.04</v>
      </c>
      <c r="G99" s="12">
        <v>58.55</v>
      </c>
      <c r="H99" s="12">
        <v>11.103070000000001</v>
      </c>
      <c r="I99" s="12">
        <v>0.17394570000000001</v>
      </c>
      <c r="J99" s="14">
        <v>0.15525</v>
      </c>
      <c r="K99" s="14">
        <v>11.6175</v>
      </c>
      <c r="L99" s="14">
        <v>2.1949999999999998</v>
      </c>
      <c r="M99" s="14">
        <v>7.23</v>
      </c>
      <c r="N99" s="14">
        <v>3.2925</v>
      </c>
      <c r="O99" s="14">
        <v>0.6804</v>
      </c>
      <c r="P99" s="14">
        <v>5.8155180000000001E-2</v>
      </c>
      <c r="Q99" s="15">
        <v>0</v>
      </c>
      <c r="R99" s="12">
        <v>6.5839999999999996</v>
      </c>
      <c r="S99" s="12">
        <v>3.1701432</v>
      </c>
      <c r="T99" s="12">
        <v>26.782039999999999</v>
      </c>
      <c r="U99" s="12">
        <v>0.90143002649586201</v>
      </c>
      <c r="V99" s="12">
        <v>11.2172984329111</v>
      </c>
      <c r="W99" s="12">
        <v>7.0311428571428598</v>
      </c>
      <c r="X99" s="12">
        <v>49.213500000000003</v>
      </c>
    </row>
    <row r="100" spans="1:24" x14ac:dyDescent="0.4">
      <c r="A100" s="11">
        <v>98</v>
      </c>
      <c r="B100" s="12">
        <v>0.625</v>
      </c>
      <c r="C100" s="12">
        <v>220.3</v>
      </c>
      <c r="D100" s="12">
        <v>39.46</v>
      </c>
      <c r="E100" s="12">
        <v>158.9</v>
      </c>
      <c r="F100" s="12">
        <v>38.015000000000001</v>
      </c>
      <c r="G100" s="12">
        <v>95.85</v>
      </c>
      <c r="H100" s="12">
        <v>11.624825</v>
      </c>
      <c r="I100" s="12">
        <v>8.1503699999999998E-2</v>
      </c>
      <c r="J100" s="14">
        <v>0.23</v>
      </c>
      <c r="K100" s="14">
        <v>7.0374999999999996</v>
      </c>
      <c r="L100" s="14">
        <v>1.7150000000000001</v>
      </c>
      <c r="M100" s="14">
        <v>5.5140000000000002</v>
      </c>
      <c r="N100" s="14">
        <v>2.5724999999999998</v>
      </c>
      <c r="O100" s="14">
        <v>0.92430000000000001</v>
      </c>
      <c r="P100" s="14">
        <v>0.2417774</v>
      </c>
      <c r="Q100" s="15">
        <v>0</v>
      </c>
      <c r="R100" s="12">
        <v>6.0019999999999998</v>
      </c>
      <c r="S100" s="12">
        <v>2.9002697999999998</v>
      </c>
      <c r="T100" s="12">
        <v>28.136948199999999</v>
      </c>
      <c r="U100" s="12">
        <v>0.722212332150026</v>
      </c>
      <c r="V100" s="12">
        <v>9.7369643941777806</v>
      </c>
      <c r="W100" s="12">
        <v>3.8635977960000001</v>
      </c>
      <c r="X100" s="12">
        <v>47.578714285714298</v>
      </c>
    </row>
    <row r="101" spans="1:24" x14ac:dyDescent="0.4">
      <c r="A101" s="11">
        <v>99</v>
      </c>
      <c r="B101" s="12">
        <v>0.7</v>
      </c>
      <c r="C101" s="12">
        <v>225</v>
      </c>
      <c r="D101" s="12">
        <v>19.989999999999998</v>
      </c>
      <c r="E101" s="12">
        <v>83.65</v>
      </c>
      <c r="F101" s="12">
        <v>43.84</v>
      </c>
      <c r="G101" s="12">
        <v>108.8</v>
      </c>
      <c r="H101" s="12">
        <v>12.17478</v>
      </c>
      <c r="I101" s="12">
        <v>0.10434955</v>
      </c>
      <c r="J101" s="14">
        <v>0.26250000000000001</v>
      </c>
      <c r="K101" s="14">
        <v>1.9075</v>
      </c>
      <c r="L101" s="14">
        <v>2.4350000000000001</v>
      </c>
      <c r="M101" s="14">
        <v>14.811999999999999</v>
      </c>
      <c r="N101" s="14">
        <v>3.6524999999999999</v>
      </c>
      <c r="O101" s="14">
        <v>0.63270000000000004</v>
      </c>
      <c r="P101" s="14">
        <v>0.12383476</v>
      </c>
      <c r="Q101" s="15">
        <v>0</v>
      </c>
      <c r="R101" s="12">
        <v>6.2</v>
      </c>
      <c r="S101" s="12">
        <v>3.0516163999999999</v>
      </c>
      <c r="T101" s="12">
        <v>14.2136472</v>
      </c>
      <c r="U101" s="12">
        <v>0.64299463780418997</v>
      </c>
      <c r="V101" s="12">
        <v>20.913211111111099</v>
      </c>
      <c r="W101" s="12">
        <v>5.35757142857143</v>
      </c>
      <c r="X101" s="12">
        <v>44.588357142857099</v>
      </c>
    </row>
    <row r="102" spans="1:24" x14ac:dyDescent="0.4">
      <c r="A102" s="11">
        <v>100</v>
      </c>
      <c r="B102" s="12">
        <v>0.33500000000000002</v>
      </c>
      <c r="C102" s="12">
        <v>158.25</v>
      </c>
      <c r="D102" s="12">
        <v>13.81</v>
      </c>
      <c r="E102" s="12">
        <v>53.65</v>
      </c>
      <c r="F102" s="12">
        <v>28.08</v>
      </c>
      <c r="G102" s="12">
        <v>80.3</v>
      </c>
      <c r="H102" s="12">
        <v>9.3661250000000003</v>
      </c>
      <c r="I102" s="12">
        <v>1.54655E-2</v>
      </c>
      <c r="J102" s="14">
        <v>0.31175000000000003</v>
      </c>
      <c r="K102" s="14">
        <v>55.674999999999997</v>
      </c>
      <c r="L102" s="14">
        <v>8.7070000000000007</v>
      </c>
      <c r="M102" s="14">
        <v>11.208</v>
      </c>
      <c r="N102" s="14">
        <v>13.060499999999999</v>
      </c>
      <c r="O102" s="14">
        <v>0.92610000000000003</v>
      </c>
      <c r="P102" s="14">
        <v>9.5775059999999995E-2</v>
      </c>
      <c r="Q102" s="15">
        <v>6.6949999999999996E-4</v>
      </c>
      <c r="R102" s="12">
        <v>6.0069999999999997</v>
      </c>
      <c r="S102" s="12">
        <v>4.9684399999999993</v>
      </c>
      <c r="T102" s="12">
        <v>27.179328000000002</v>
      </c>
      <c r="U102" s="12">
        <v>0.96377694345835596</v>
      </c>
      <c r="V102" s="12">
        <v>10.4299611977222</v>
      </c>
      <c r="W102" s="12">
        <v>5.1660000000000004</v>
      </c>
      <c r="X102" s="12">
        <v>41.918357142857097</v>
      </c>
    </row>
    <row r="103" spans="1:24" x14ac:dyDescent="0.4">
      <c r="A103" s="11">
        <v>101</v>
      </c>
      <c r="B103" s="12">
        <v>2.7749999999999999</v>
      </c>
      <c r="C103" s="12">
        <v>270.05</v>
      </c>
      <c r="D103" s="12">
        <v>38.835000000000001</v>
      </c>
      <c r="E103" s="12">
        <v>125.65</v>
      </c>
      <c r="F103" s="12">
        <v>78.25</v>
      </c>
      <c r="G103" s="12">
        <v>171.15</v>
      </c>
      <c r="H103" s="12">
        <v>69.683949999999996</v>
      </c>
      <c r="I103" s="12">
        <v>0.13569255</v>
      </c>
      <c r="J103" s="14">
        <v>1.5149999999999999</v>
      </c>
      <c r="K103" s="14">
        <v>46.95</v>
      </c>
      <c r="L103" s="14">
        <v>6.5739999999999998</v>
      </c>
      <c r="M103" s="14">
        <v>17.16</v>
      </c>
      <c r="N103" s="14">
        <v>9.8610000000000007</v>
      </c>
      <c r="O103" s="14">
        <v>0.35099999999999998</v>
      </c>
      <c r="P103" s="14">
        <v>0.51972719999999994</v>
      </c>
      <c r="Q103" s="15">
        <v>0</v>
      </c>
      <c r="R103" s="12">
        <v>6.82</v>
      </c>
      <c r="S103" s="12">
        <v>2.9405834</v>
      </c>
      <c r="T103" s="12">
        <v>18.282876000000002</v>
      </c>
      <c r="U103" s="12">
        <v>0.68455924911251997</v>
      </c>
      <c r="V103" s="12">
        <v>21.509144870188599</v>
      </c>
      <c r="W103" s="12">
        <v>6.25453428571429</v>
      </c>
      <c r="X103" s="12">
        <v>87.764605477810704</v>
      </c>
    </row>
    <row r="104" spans="1:24" x14ac:dyDescent="0.4">
      <c r="A104" s="11">
        <v>102</v>
      </c>
      <c r="B104" s="12">
        <v>2.5950000000000002</v>
      </c>
      <c r="C104" s="12">
        <v>209.7</v>
      </c>
      <c r="D104" s="12">
        <v>24.475000000000001</v>
      </c>
      <c r="E104" s="12">
        <v>61.45</v>
      </c>
      <c r="F104" s="12">
        <v>33.875</v>
      </c>
      <c r="G104" s="12">
        <v>113.05</v>
      </c>
      <c r="H104" s="12">
        <v>69.977699999999999</v>
      </c>
      <c r="I104" s="12">
        <v>0.1493014</v>
      </c>
      <c r="J104" s="14">
        <v>0.74924999999999997</v>
      </c>
      <c r="K104" s="14">
        <v>8.3375000000000004</v>
      </c>
      <c r="L104" s="14">
        <v>3.6128499999999999</v>
      </c>
      <c r="M104" s="14">
        <v>23.350999999999999</v>
      </c>
      <c r="N104" s="14">
        <v>5.4192749999999998</v>
      </c>
      <c r="O104" s="14">
        <v>0.41399999999999998</v>
      </c>
      <c r="P104" s="14">
        <v>0.49480619999999997</v>
      </c>
      <c r="Q104" s="15">
        <v>0</v>
      </c>
      <c r="R104" s="12">
        <v>6.5039999999999996</v>
      </c>
      <c r="S104" s="12">
        <v>3.0516163999999999</v>
      </c>
      <c r="T104" s="12">
        <v>18.161087999999999</v>
      </c>
      <c r="U104" s="12">
        <v>1.00534155476669</v>
      </c>
      <c r="V104" s="12">
        <v>15.566291777777799</v>
      </c>
      <c r="W104" s="12">
        <v>6.4711428571428602</v>
      </c>
      <c r="X104" s="12">
        <v>57.435428571428602</v>
      </c>
    </row>
    <row r="105" spans="1:24" x14ac:dyDescent="0.4">
      <c r="A105" s="11">
        <v>103</v>
      </c>
      <c r="B105" s="12">
        <v>2.2149999999999999</v>
      </c>
      <c r="C105" s="12">
        <v>230.9</v>
      </c>
      <c r="D105" s="12">
        <v>22.51</v>
      </c>
      <c r="E105" s="12">
        <v>235.65</v>
      </c>
      <c r="F105" s="12">
        <v>82.7</v>
      </c>
      <c r="G105" s="12">
        <v>135.1</v>
      </c>
      <c r="H105" s="12">
        <v>28.283110000000001</v>
      </c>
      <c r="I105" s="12">
        <v>1.3904675</v>
      </c>
      <c r="J105" s="14">
        <v>0.75824999999999998</v>
      </c>
      <c r="K105" s="14">
        <v>9.51</v>
      </c>
      <c r="L105" s="14">
        <v>2.97445</v>
      </c>
      <c r="M105" s="14">
        <v>36.613</v>
      </c>
      <c r="N105" s="14">
        <v>4.4616749999999996</v>
      </c>
      <c r="O105" s="14">
        <v>0.47</v>
      </c>
      <c r="P105" s="14">
        <v>3.3566020000000002E-2</v>
      </c>
      <c r="Q105" s="15">
        <v>1.39726E-3</v>
      </c>
      <c r="R105" s="12">
        <v>6.2549999999999999</v>
      </c>
      <c r="S105" s="12">
        <v>3.6271610000000001</v>
      </c>
      <c r="T105" s="12">
        <v>24.089655999999898</v>
      </c>
      <c r="U105" s="12">
        <v>1.22612386042085</v>
      </c>
      <c r="V105" s="12">
        <v>15.6008584444445</v>
      </c>
      <c r="W105" s="12">
        <v>8.1391428571428595</v>
      </c>
      <c r="X105" s="12">
        <v>53.987580000000001</v>
      </c>
    </row>
    <row r="106" spans="1:24" x14ac:dyDescent="0.4">
      <c r="A106" s="11">
        <v>104</v>
      </c>
      <c r="B106" s="12">
        <v>0.64</v>
      </c>
      <c r="C106" s="12">
        <v>123.95</v>
      </c>
      <c r="D106" s="12">
        <v>12.14</v>
      </c>
      <c r="E106" s="12">
        <v>58.75</v>
      </c>
      <c r="F106" s="12">
        <v>28.664999999999999</v>
      </c>
      <c r="G106" s="12">
        <v>78.599999999999994</v>
      </c>
      <c r="H106" s="12">
        <v>9.7142049999999998</v>
      </c>
      <c r="I106" s="12">
        <v>0.14781345000000001</v>
      </c>
      <c r="J106" s="14">
        <v>0.268175</v>
      </c>
      <c r="K106" s="14">
        <v>25.175000000000001</v>
      </c>
      <c r="L106" s="14">
        <v>2.3978000000000002</v>
      </c>
      <c r="M106" s="14">
        <v>25.725999999999999</v>
      </c>
      <c r="N106" s="14">
        <v>3.5966999999999998</v>
      </c>
      <c r="O106" s="14">
        <v>0.40100000000000002</v>
      </c>
      <c r="P106" s="14">
        <v>0.23265040000000001</v>
      </c>
      <c r="Q106" s="15">
        <v>9.1465999999999997E-4</v>
      </c>
      <c r="R106" s="12">
        <v>6.9320000000000004</v>
      </c>
      <c r="S106" s="12">
        <v>3.8467664999999998</v>
      </c>
      <c r="T106" s="12">
        <v>28.878036000000002</v>
      </c>
      <c r="U106" s="12">
        <v>0.84690616607502001</v>
      </c>
      <c r="V106" s="12">
        <v>22.8287333333333</v>
      </c>
      <c r="W106" s="12">
        <v>3.5604871220000001</v>
      </c>
      <c r="X106" s="12">
        <v>56.181329999999903</v>
      </c>
    </row>
    <row r="107" spans="1:24" x14ac:dyDescent="0.4">
      <c r="A107" s="11">
        <v>105</v>
      </c>
      <c r="B107" s="12">
        <v>1.1399999999999999</v>
      </c>
      <c r="C107" s="12">
        <v>98.85</v>
      </c>
      <c r="D107" s="12">
        <v>11.7</v>
      </c>
      <c r="E107" s="12">
        <v>54.9</v>
      </c>
      <c r="F107" s="12">
        <v>44.19</v>
      </c>
      <c r="G107" s="12">
        <v>104.4</v>
      </c>
      <c r="H107" s="12">
        <v>11.096</v>
      </c>
      <c r="I107" s="12">
        <v>0.15785795</v>
      </c>
      <c r="J107" s="14">
        <v>0.69074999999999998</v>
      </c>
      <c r="K107" s="14">
        <v>36.975000000000001</v>
      </c>
      <c r="L107" s="14">
        <v>3.3877000000000002</v>
      </c>
      <c r="M107" s="14">
        <v>15.504</v>
      </c>
      <c r="N107" s="14">
        <v>5.08155</v>
      </c>
      <c r="O107" s="14">
        <v>0.53369999999999995</v>
      </c>
      <c r="P107" s="14">
        <v>0.27974860000000001</v>
      </c>
      <c r="Q107" s="15">
        <v>2.6803999999999999E-4</v>
      </c>
      <c r="R107" s="12">
        <v>5.1959999999999997</v>
      </c>
      <c r="S107" s="12">
        <v>3.0042055999999997</v>
      </c>
      <c r="T107" s="12">
        <v>19.480367999999999</v>
      </c>
      <c r="U107" s="12">
        <v>0.66768847172918</v>
      </c>
      <c r="V107" s="12">
        <v>14.8426962222222</v>
      </c>
      <c r="W107" s="12">
        <v>2.8984285714285698</v>
      </c>
      <c r="X107" s="12">
        <v>81.420004672060699</v>
      </c>
    </row>
    <row r="108" spans="1:24" x14ac:dyDescent="0.4">
      <c r="A108" s="11">
        <v>106</v>
      </c>
      <c r="B108" s="12">
        <v>1.7849999999999999</v>
      </c>
      <c r="C108" s="12">
        <v>282.55</v>
      </c>
      <c r="D108" s="12">
        <v>33.020000000000003</v>
      </c>
      <c r="E108" s="12">
        <v>90.7</v>
      </c>
      <c r="F108" s="12">
        <v>65.3</v>
      </c>
      <c r="G108" s="12">
        <v>140.30000000000001</v>
      </c>
      <c r="H108" s="12">
        <v>55.890349999999998</v>
      </c>
      <c r="I108" s="12">
        <v>0.20343805000000001</v>
      </c>
      <c r="J108" s="14">
        <v>0.2727</v>
      </c>
      <c r="K108" s="14">
        <v>4.2225000000000001</v>
      </c>
      <c r="L108" s="14">
        <v>1.7150000000000001</v>
      </c>
      <c r="M108" s="14">
        <v>8.4060000000000006</v>
      </c>
      <c r="N108" s="14">
        <v>0.36599999999999999</v>
      </c>
      <c r="O108" s="14">
        <v>0.35099999999999998</v>
      </c>
      <c r="P108" s="14">
        <v>0.1208887</v>
      </c>
      <c r="Q108" s="15">
        <v>0</v>
      </c>
      <c r="R108" s="12">
        <v>6.5750000000000002</v>
      </c>
      <c r="S108" s="12">
        <v>3.8973095999999998</v>
      </c>
      <c r="T108" s="12">
        <v>22.133849319399999</v>
      </c>
      <c r="U108" s="12">
        <v>0.68709677419354798</v>
      </c>
      <c r="V108" s="12">
        <v>15.9441778532056</v>
      </c>
      <c r="W108" s="12">
        <v>7.6345714285714301</v>
      </c>
      <c r="X108" s="12">
        <v>67.171499999999995</v>
      </c>
    </row>
    <row r="109" spans="1:24" x14ac:dyDescent="0.4">
      <c r="A109" s="11">
        <v>107</v>
      </c>
      <c r="B109" s="12">
        <v>2.6</v>
      </c>
      <c r="C109" s="12">
        <v>277.55</v>
      </c>
      <c r="D109" s="12">
        <v>33.174999999999997</v>
      </c>
      <c r="E109" s="12">
        <v>106.3</v>
      </c>
      <c r="F109" s="12">
        <v>39.744999999999997</v>
      </c>
      <c r="G109" s="12">
        <v>99.85</v>
      </c>
      <c r="H109" s="12">
        <v>72.299300000000002</v>
      </c>
      <c r="I109" s="12">
        <v>0.14863815</v>
      </c>
      <c r="J109" s="14">
        <v>0.29970000000000002</v>
      </c>
      <c r="K109" s="14">
        <v>1.1445000000000001</v>
      </c>
      <c r="L109" s="14">
        <v>4.2750000000000004</v>
      </c>
      <c r="M109" s="14">
        <v>19.294499999999999</v>
      </c>
      <c r="N109" s="14">
        <v>1.33</v>
      </c>
      <c r="O109" s="14">
        <v>0.41399999999999998</v>
      </c>
      <c r="P109" s="14">
        <v>6.1917380000000001E-2</v>
      </c>
      <c r="Q109" s="15">
        <v>0</v>
      </c>
      <c r="R109" s="12">
        <v>6.6509999999999998</v>
      </c>
      <c r="S109" s="12">
        <v>2.0495930000000002</v>
      </c>
      <c r="T109" s="12">
        <v>9.8547342834000204</v>
      </c>
      <c r="U109" s="12">
        <v>1.53451612903226</v>
      </c>
      <c r="V109" s="12">
        <v>27.636495100138902</v>
      </c>
      <c r="W109" s="12">
        <v>8.5939999999999994</v>
      </c>
      <c r="X109" s="12">
        <v>92.917735884803506</v>
      </c>
    </row>
    <row r="110" spans="1:24" x14ac:dyDescent="0.4">
      <c r="A110" s="11">
        <v>108</v>
      </c>
      <c r="B110" s="12">
        <v>2.3849999999999998</v>
      </c>
      <c r="C110" s="12">
        <v>198.1</v>
      </c>
      <c r="D110" s="12">
        <v>20.72</v>
      </c>
      <c r="E110" s="12">
        <v>57.05</v>
      </c>
      <c r="F110" s="12">
        <v>24.945</v>
      </c>
      <c r="G110" s="12">
        <v>73.7</v>
      </c>
      <c r="H110" s="12">
        <v>76.705950000000001</v>
      </c>
      <c r="I110" s="12">
        <v>3.390025E-2</v>
      </c>
      <c r="J110" s="14">
        <v>0.105</v>
      </c>
      <c r="K110" s="14">
        <v>5.0025000000000004</v>
      </c>
      <c r="L110" s="14">
        <v>2.9506999999999999</v>
      </c>
      <c r="M110" s="14">
        <v>12.87</v>
      </c>
      <c r="N110" s="14">
        <v>0.73499999999999999</v>
      </c>
      <c r="O110" s="14">
        <v>0.92430000000000001</v>
      </c>
      <c r="P110" s="14">
        <v>4.7887529999999998E-2</v>
      </c>
      <c r="Q110" s="15">
        <v>3.3474999999999998E-4</v>
      </c>
      <c r="R110" s="12">
        <v>6.7249999999999996</v>
      </c>
      <c r="S110" s="12">
        <v>2.7203690000000003</v>
      </c>
      <c r="T110" s="12">
        <v>17.13673142</v>
      </c>
      <c r="U110" s="12">
        <v>1.9696774193548401</v>
      </c>
      <c r="V110" s="12">
        <v>12.043053597783301</v>
      </c>
      <c r="W110" s="12">
        <v>8.6430000000000007</v>
      </c>
      <c r="X110" s="12">
        <v>66.998142857142895</v>
      </c>
    </row>
    <row r="111" spans="1:24" x14ac:dyDescent="0.4">
      <c r="A111" s="11">
        <v>109</v>
      </c>
      <c r="B111" s="12">
        <v>1.865</v>
      </c>
      <c r="C111" s="12">
        <v>236.85</v>
      </c>
      <c r="D111" s="12">
        <v>17.37</v>
      </c>
      <c r="E111" s="12">
        <v>95.7</v>
      </c>
      <c r="F111" s="12">
        <v>40.615000000000002</v>
      </c>
      <c r="G111" s="12">
        <v>98.3</v>
      </c>
      <c r="H111" s="12">
        <v>54.072249999999997</v>
      </c>
      <c r="I111" s="12">
        <v>0.20992359999999999</v>
      </c>
      <c r="J111" s="14">
        <v>0.44700000000000001</v>
      </c>
      <c r="K111" s="14">
        <v>33.405000000000001</v>
      </c>
      <c r="L111" s="14">
        <v>2.4350000000000001</v>
      </c>
      <c r="M111" s="14">
        <v>17.513249999999999</v>
      </c>
      <c r="N111" s="14">
        <v>0.66700000000000004</v>
      </c>
      <c r="O111" s="14">
        <v>0.40100000000000002</v>
      </c>
      <c r="P111" s="14">
        <v>0.25986359999999997</v>
      </c>
      <c r="Q111" s="15">
        <v>0</v>
      </c>
      <c r="R111" s="12">
        <v>6.7939999999999996</v>
      </c>
      <c r="S111" s="12">
        <v>2.8694299999999999</v>
      </c>
      <c r="T111" s="12">
        <v>16.858439925599999</v>
      </c>
      <c r="U111" s="12">
        <v>2.0841935483871001</v>
      </c>
      <c r="V111" s="12">
        <v>9.9272114560388705</v>
      </c>
      <c r="W111" s="12">
        <v>7.1851428571428597</v>
      </c>
      <c r="X111" s="12">
        <v>51.918357142857097</v>
      </c>
    </row>
    <row r="112" spans="1:24" x14ac:dyDescent="0.4">
      <c r="A112" s="11">
        <v>110</v>
      </c>
      <c r="B112" s="12">
        <v>0.255</v>
      </c>
      <c r="C112" s="12">
        <v>163.30000000000001</v>
      </c>
      <c r="D112" s="12">
        <v>14.9</v>
      </c>
      <c r="E112" s="12">
        <v>60.6</v>
      </c>
      <c r="F112" s="12">
        <v>24.33</v>
      </c>
      <c r="G112" s="12">
        <v>65.2</v>
      </c>
      <c r="H112" s="12">
        <v>4.8133935000000001</v>
      </c>
      <c r="I112" s="12">
        <v>6.6997100000000004E-2</v>
      </c>
      <c r="J112" s="14">
        <v>0.13033</v>
      </c>
      <c r="K112" s="14">
        <v>5.7060000000000004</v>
      </c>
      <c r="L112" s="14">
        <v>3.6128499999999999</v>
      </c>
      <c r="M112" s="14">
        <v>27.45975</v>
      </c>
      <c r="N112" s="14">
        <v>2.3889999999999998</v>
      </c>
      <c r="O112" s="14">
        <v>0.47</v>
      </c>
      <c r="P112" s="14">
        <v>0.24740309999999999</v>
      </c>
      <c r="Q112" s="15">
        <v>0</v>
      </c>
      <c r="R112" s="12">
        <v>7.2839999999999998</v>
      </c>
      <c r="S112" s="12">
        <v>2.6085699999999998</v>
      </c>
      <c r="T112" s="12">
        <v>12.7687335066</v>
      </c>
      <c r="U112" s="12">
        <v>6.20677419354839</v>
      </c>
      <c r="V112" s="12">
        <v>25.274088888888901</v>
      </c>
      <c r="W112" s="12">
        <v>1.1964223469999999</v>
      </c>
      <c r="X112" s="12">
        <v>64.714142857142903</v>
      </c>
    </row>
    <row r="113" spans="1:24" x14ac:dyDescent="0.4">
      <c r="A113" s="11">
        <v>111</v>
      </c>
      <c r="B113" s="12">
        <v>0.55500000000000005</v>
      </c>
      <c r="C113" s="12">
        <v>191.1</v>
      </c>
      <c r="D113" s="12">
        <v>18.71</v>
      </c>
      <c r="E113" s="12">
        <v>77.849999999999994</v>
      </c>
      <c r="F113" s="12">
        <v>93.85</v>
      </c>
      <c r="G113" s="12">
        <v>197.15</v>
      </c>
      <c r="H113" s="12">
        <v>16.024225000000001</v>
      </c>
      <c r="I113" s="12">
        <v>1.9874965</v>
      </c>
      <c r="J113" s="14">
        <v>9.1999999999999998E-2</v>
      </c>
      <c r="K113" s="14">
        <v>15.105</v>
      </c>
      <c r="L113" s="14">
        <v>2.97445</v>
      </c>
      <c r="M113" s="14">
        <v>11.628</v>
      </c>
      <c r="N113" s="14">
        <v>2.8490000000000002</v>
      </c>
      <c r="O113" s="14">
        <v>0.46889999999999998</v>
      </c>
      <c r="P113" s="14">
        <v>0.3277021</v>
      </c>
      <c r="Q113" s="15">
        <v>6.9863E-4</v>
      </c>
      <c r="R113" s="12">
        <v>7.2469999999999999</v>
      </c>
      <c r="S113" s="12">
        <v>3.6520020000000004</v>
      </c>
      <c r="T113" s="12">
        <v>23.241830974199999</v>
      </c>
      <c r="U113" s="12">
        <v>5.5769354838709697</v>
      </c>
      <c r="V113" s="12">
        <v>22.882069010838901</v>
      </c>
      <c r="W113" s="12">
        <v>3.8657243910000001</v>
      </c>
      <c r="X113" s="12">
        <v>95.713253659821504</v>
      </c>
    </row>
    <row r="114" spans="1:24" x14ac:dyDescent="0.4">
      <c r="A114" s="11">
        <v>112</v>
      </c>
      <c r="B114" s="12">
        <v>1.335</v>
      </c>
      <c r="C114" s="12">
        <v>240.15</v>
      </c>
      <c r="D114" s="12">
        <v>29.774999999999999</v>
      </c>
      <c r="E114" s="12">
        <v>95.6</v>
      </c>
      <c r="F114" s="12">
        <v>72.849999999999994</v>
      </c>
      <c r="G114" s="12">
        <v>145.19999999999999</v>
      </c>
      <c r="H114" s="12">
        <v>38.641174999999997</v>
      </c>
      <c r="I114" s="12">
        <v>0.15911330000000001</v>
      </c>
      <c r="J114" s="14">
        <v>0.19350000000000001</v>
      </c>
      <c r="K114" s="14">
        <v>39.134999999999998</v>
      </c>
      <c r="L114" s="14">
        <v>2.3978000000000002</v>
      </c>
      <c r="M114" s="14">
        <v>16.743749999999999</v>
      </c>
      <c r="N114" s="14">
        <v>1.827</v>
      </c>
      <c r="O114" s="14">
        <v>0.53369999999999995</v>
      </c>
      <c r="P114" s="14">
        <v>0.1163252</v>
      </c>
      <c r="Q114" s="15">
        <v>4.5732999999999999E-4</v>
      </c>
      <c r="R114" s="12">
        <v>7.1239999999999997</v>
      </c>
      <c r="S114" s="12">
        <v>3.6051499999999996</v>
      </c>
      <c r="T114" s="12">
        <v>22.567923090000001</v>
      </c>
      <c r="U114" s="12">
        <v>1.6146774193548401</v>
      </c>
      <c r="V114" s="12">
        <v>21.8852333333333</v>
      </c>
      <c r="W114" s="12">
        <v>7.3908399999999999</v>
      </c>
      <c r="X114" s="12">
        <v>91.765409014607101</v>
      </c>
    </row>
    <row r="115" spans="1:24" x14ac:dyDescent="0.4">
      <c r="A115" s="11">
        <v>113</v>
      </c>
      <c r="B115" s="12">
        <v>0.48499999999999999</v>
      </c>
      <c r="C115" s="12">
        <v>181.1</v>
      </c>
      <c r="D115" s="12">
        <v>27.16</v>
      </c>
      <c r="E115" s="12">
        <v>97.1</v>
      </c>
      <c r="F115" s="12">
        <v>34.865000000000002</v>
      </c>
      <c r="G115" s="12">
        <v>79.650000000000006</v>
      </c>
      <c r="H115" s="12">
        <v>12.00299</v>
      </c>
      <c r="I115" s="12">
        <v>0.11522979999999999</v>
      </c>
      <c r="J115" s="14">
        <v>0.36059999999999998</v>
      </c>
      <c r="K115" s="14">
        <v>13.058999999999999</v>
      </c>
      <c r="L115" s="14">
        <v>3.3877000000000002</v>
      </c>
      <c r="M115" s="14">
        <v>36.779249999999998</v>
      </c>
      <c r="N115" s="14">
        <v>1.21</v>
      </c>
      <c r="O115" s="14">
        <v>0.6804</v>
      </c>
      <c r="P115" s="14">
        <v>0.13987430000000001</v>
      </c>
      <c r="Q115" s="15">
        <v>1.3401999999999999E-4</v>
      </c>
      <c r="R115" s="12">
        <v>6.6210000000000004</v>
      </c>
      <c r="S115" s="12">
        <v>2.7949000000000002</v>
      </c>
      <c r="T115" s="12">
        <v>20.0457750865999</v>
      </c>
      <c r="U115" s="12">
        <v>2.13</v>
      </c>
      <c r="V115" s="12">
        <v>25.0559222222222</v>
      </c>
      <c r="W115" s="12">
        <v>4.8181428571428597</v>
      </c>
      <c r="X115" s="12">
        <v>47.346923663892802</v>
      </c>
    </row>
    <row r="116" spans="1:24" x14ac:dyDescent="0.4">
      <c r="A116" s="11">
        <v>114</v>
      </c>
      <c r="B116" s="12">
        <v>0.83</v>
      </c>
      <c r="C116" s="12">
        <v>173.1</v>
      </c>
      <c r="D116" s="12">
        <v>23.274999999999999</v>
      </c>
      <c r="E116" s="12">
        <v>69.95</v>
      </c>
      <c r="F116" s="12">
        <v>47.48</v>
      </c>
      <c r="G116" s="12">
        <v>123.8</v>
      </c>
      <c r="H116" s="12">
        <v>8.6369550000000004</v>
      </c>
      <c r="I116" s="12">
        <v>3.9772250000000002E-2</v>
      </c>
      <c r="J116" s="14">
        <v>0.27629999999999999</v>
      </c>
      <c r="K116" s="14">
        <v>22.184999999999999</v>
      </c>
      <c r="L116" s="14">
        <v>4.5049000000000001</v>
      </c>
      <c r="M116" s="14">
        <v>19.066500000000001</v>
      </c>
      <c r="N116" s="14">
        <v>1.6559999999999999</v>
      </c>
      <c r="O116" s="14">
        <v>0.6714</v>
      </c>
      <c r="P116" s="14">
        <v>0.28468559999999998</v>
      </c>
      <c r="Q116" s="15">
        <v>3.4691000000000002E-4</v>
      </c>
      <c r="R116" s="12">
        <v>7.3620000000000001</v>
      </c>
      <c r="S116" s="12">
        <v>2.7981699999999998</v>
      </c>
      <c r="T116" s="12">
        <v>14.2417592344</v>
      </c>
      <c r="U116" s="12">
        <v>2.7483870967741901</v>
      </c>
      <c r="V116" s="12">
        <v>16.300257705066599</v>
      </c>
      <c r="W116" s="12">
        <v>2.4049662855</v>
      </c>
      <c r="X116" s="12">
        <v>73.813810034035697</v>
      </c>
    </row>
    <row r="117" spans="1:24" x14ac:dyDescent="0.4">
      <c r="A117" s="11">
        <v>115</v>
      </c>
      <c r="B117" s="12">
        <v>1.19</v>
      </c>
      <c r="C117" s="12">
        <v>158.30000000000001</v>
      </c>
      <c r="D117" s="12">
        <v>16.940000000000001</v>
      </c>
      <c r="E117" s="12">
        <v>87.2</v>
      </c>
      <c r="F117" s="12">
        <v>31.41</v>
      </c>
      <c r="G117" s="12">
        <v>74.099999999999994</v>
      </c>
      <c r="H117" s="12">
        <v>10.962465</v>
      </c>
      <c r="I117" s="12">
        <v>2.9829749999999999E-2</v>
      </c>
      <c r="J117" s="14">
        <v>0.13589999999999999</v>
      </c>
      <c r="K117" s="14">
        <v>9.7590000000000003</v>
      </c>
      <c r="L117" s="14">
        <v>4.4973000000000001</v>
      </c>
      <c r="M117" s="14">
        <v>22.443750000000001</v>
      </c>
      <c r="N117" s="14">
        <v>2.6259999999999999</v>
      </c>
      <c r="O117" s="14">
        <v>0.63270000000000004</v>
      </c>
      <c r="P117" s="14">
        <v>0.64348309999999997</v>
      </c>
      <c r="Q117" s="15">
        <v>5.9789000000000001E-4</v>
      </c>
      <c r="R117" s="12">
        <v>8.0570000000000004</v>
      </c>
      <c r="S117" s="12">
        <v>2.6955604000000002</v>
      </c>
      <c r="T117" s="12">
        <v>29.02446818</v>
      </c>
      <c r="U117" s="12">
        <v>3.38967741935484</v>
      </c>
      <c r="V117" s="12">
        <v>21.186344444444401</v>
      </c>
      <c r="W117" s="12">
        <v>0.882253379</v>
      </c>
      <c r="X117" s="12">
        <v>60.338571428571399</v>
      </c>
    </row>
    <row r="118" spans="1:24" x14ac:dyDescent="0.4">
      <c r="A118" s="11">
        <v>116</v>
      </c>
      <c r="B118" s="12">
        <v>0.81</v>
      </c>
      <c r="C118" s="12">
        <v>96.76</v>
      </c>
      <c r="D118" s="12">
        <v>12.38</v>
      </c>
      <c r="E118" s="12">
        <v>64.7</v>
      </c>
      <c r="F118" s="12">
        <v>148</v>
      </c>
      <c r="G118" s="12">
        <v>272.64999999999998</v>
      </c>
      <c r="H118" s="12">
        <v>10.242050000000001</v>
      </c>
      <c r="I118" s="12">
        <v>0.20686245</v>
      </c>
      <c r="J118" s="14">
        <v>9.9900000000000003E-2</v>
      </c>
      <c r="K118" s="14">
        <v>28.17</v>
      </c>
      <c r="L118" s="14">
        <v>5.0749000000000004</v>
      </c>
      <c r="M118" s="14">
        <v>4.5656999999999996</v>
      </c>
      <c r="N118" s="14">
        <v>1.976</v>
      </c>
      <c r="O118" s="14">
        <v>0.37890000000000001</v>
      </c>
      <c r="P118" s="14">
        <v>2.1526460000000001E-2</v>
      </c>
      <c r="Q118" s="15">
        <v>1.4283500000000001E-3</v>
      </c>
      <c r="R118" s="12">
        <v>7.1909999999999998</v>
      </c>
      <c r="S118" s="12">
        <v>2.4595121999999998</v>
      </c>
      <c r="T118" s="12">
        <v>25.720043107615101</v>
      </c>
      <c r="U118" s="12">
        <v>1.33596806451613</v>
      </c>
      <c r="V118" s="12">
        <v>16.9558500015333</v>
      </c>
      <c r="W118" s="12">
        <v>7.6621085714285702</v>
      </c>
      <c r="X118" s="12">
        <v>66.998142857142895</v>
      </c>
    </row>
    <row r="119" spans="1:24" x14ac:dyDescent="0.4">
      <c r="A119" s="11">
        <v>117</v>
      </c>
      <c r="B119" s="12">
        <v>1.19</v>
      </c>
      <c r="C119" s="12">
        <v>118.75</v>
      </c>
      <c r="D119" s="12">
        <v>17.225000000000001</v>
      </c>
      <c r="E119" s="12">
        <v>149.65</v>
      </c>
      <c r="F119" s="12">
        <v>35.840000000000003</v>
      </c>
      <c r="G119" s="12">
        <v>57.8</v>
      </c>
      <c r="H119" s="12">
        <v>9.4144649999999999</v>
      </c>
      <c r="I119" s="12">
        <v>1.0839764999999999</v>
      </c>
      <c r="J119" s="14">
        <v>0.21060000000000001</v>
      </c>
      <c r="K119" s="14">
        <v>10.84995</v>
      </c>
      <c r="L119" s="14">
        <v>5.3807999999999998</v>
      </c>
      <c r="M119" s="14">
        <v>24.025500000000001</v>
      </c>
      <c r="N119" s="14">
        <v>2.0910000000000002</v>
      </c>
      <c r="O119" s="14">
        <v>0.47339999999999999</v>
      </c>
      <c r="P119" s="14">
        <v>0.12650620000000001</v>
      </c>
      <c r="Q119" s="15">
        <v>3.3787999999999998E-4</v>
      </c>
      <c r="R119" s="12">
        <v>8.0839999999999996</v>
      </c>
      <c r="S119" s="12">
        <v>3.8691870000000002</v>
      </c>
      <c r="T119" s="12">
        <v>17.281958421000098</v>
      </c>
      <c r="U119" s="12">
        <v>1.5690999999999999</v>
      </c>
      <c r="V119" s="12">
        <v>24.4087888888889</v>
      </c>
      <c r="W119" s="12">
        <v>4.7678571428571397</v>
      </c>
      <c r="X119" s="12">
        <v>69.037714285714301</v>
      </c>
    </row>
    <row r="120" spans="1:24" x14ac:dyDescent="0.4">
      <c r="A120" s="11">
        <v>118</v>
      </c>
      <c r="B120" s="12">
        <v>2.4500000000000002</v>
      </c>
      <c r="C120" s="12">
        <v>301.45</v>
      </c>
      <c r="D120" s="12">
        <v>24.85</v>
      </c>
      <c r="E120" s="12">
        <v>206</v>
      </c>
      <c r="F120" s="12">
        <v>107.35</v>
      </c>
      <c r="G120" s="12">
        <v>101.75</v>
      </c>
      <c r="H120" s="12">
        <v>35.910535000000003</v>
      </c>
      <c r="I120" s="12">
        <v>1.5791634999999999</v>
      </c>
      <c r="J120" s="14">
        <v>0.4194</v>
      </c>
      <c r="K120" s="14">
        <v>6.9255000000000004</v>
      </c>
      <c r="L120" s="14">
        <v>3.6774499999999999</v>
      </c>
      <c r="M120" s="14">
        <v>13.5318</v>
      </c>
      <c r="N120" s="14">
        <v>1.135</v>
      </c>
      <c r="O120" s="14">
        <v>0.50939999999999996</v>
      </c>
      <c r="P120" s="14">
        <v>0.1029431</v>
      </c>
      <c r="Q120" s="15">
        <v>0</v>
      </c>
      <c r="R120" s="12">
        <v>6.3339999999999996</v>
      </c>
      <c r="S120" s="12">
        <v>4.0171219999999996</v>
      </c>
      <c r="T120" s="12">
        <v>22.1272626119999</v>
      </c>
      <c r="U120" s="12">
        <v>1.3845000000000001</v>
      </c>
      <c r="V120" s="12">
        <v>21.209368935705601</v>
      </c>
      <c r="W120" s="12">
        <v>7.4329799999999997</v>
      </c>
      <c r="X120" s="12">
        <v>61.797857142857097</v>
      </c>
    </row>
    <row r="121" spans="1:24" x14ac:dyDescent="0.4">
      <c r="A121" s="11">
        <v>119</v>
      </c>
      <c r="B121" s="12">
        <v>0.16500000000000001</v>
      </c>
      <c r="C121" s="12">
        <v>156.30000000000001</v>
      </c>
      <c r="D121" s="12">
        <v>24.454999999999998</v>
      </c>
      <c r="E121" s="12">
        <v>97.05</v>
      </c>
      <c r="F121" s="12">
        <v>75.55</v>
      </c>
      <c r="G121" s="12">
        <v>145</v>
      </c>
      <c r="H121" s="12">
        <v>4.5294840000000001</v>
      </c>
      <c r="I121" s="12">
        <v>9.3827049999999995E-2</v>
      </c>
      <c r="J121" s="14">
        <v>0.12790000000000001</v>
      </c>
      <c r="K121" s="14">
        <v>10.800075</v>
      </c>
      <c r="L121" s="14">
        <v>1.1656500000000001</v>
      </c>
      <c r="M121" s="14">
        <v>7.3131000000000004</v>
      </c>
      <c r="N121" s="14">
        <v>0.77900000000000003</v>
      </c>
      <c r="O121" s="14">
        <v>0.39240000000000003</v>
      </c>
      <c r="P121" s="14">
        <v>1.505313E-2</v>
      </c>
      <c r="Q121" s="15">
        <v>0</v>
      </c>
      <c r="R121" s="12">
        <v>7.9320000000000004</v>
      </c>
      <c r="S121" s="12">
        <v>1.93472</v>
      </c>
      <c r="T121" s="12">
        <v>21.236019986999999</v>
      </c>
      <c r="U121" s="12">
        <v>0.26454370967741903</v>
      </c>
      <c r="V121" s="12">
        <v>21.509144870188599</v>
      </c>
      <c r="W121" s="12">
        <v>7.1938571428571398</v>
      </c>
      <c r="X121" s="12">
        <v>53.930781438332197</v>
      </c>
    </row>
    <row r="122" spans="1:24" x14ac:dyDescent="0.4">
      <c r="A122" s="11">
        <v>120</v>
      </c>
      <c r="B122" s="12">
        <v>1.07</v>
      </c>
      <c r="C122" s="12">
        <v>258.95</v>
      </c>
      <c r="D122" s="12">
        <v>24.77</v>
      </c>
      <c r="E122" s="12">
        <v>82.7</v>
      </c>
      <c r="F122" s="12">
        <v>33.409999999999997</v>
      </c>
      <c r="G122" s="12">
        <v>92.1</v>
      </c>
      <c r="H122" s="12">
        <v>11.398885</v>
      </c>
      <c r="I122" s="12">
        <v>0.17928525000000001</v>
      </c>
      <c r="J122" s="14">
        <v>0.1341</v>
      </c>
      <c r="K122" s="14">
        <v>14.420999999999999</v>
      </c>
      <c r="L122" s="14">
        <v>2.1346500000000002</v>
      </c>
      <c r="M122" s="14">
        <v>14.051925000000001</v>
      </c>
      <c r="N122" s="14">
        <v>0.93700000000000006</v>
      </c>
      <c r="O122" s="14">
        <v>0.63719999999999999</v>
      </c>
      <c r="P122" s="14">
        <v>0.12319189999999999</v>
      </c>
      <c r="Q122" s="15">
        <v>0</v>
      </c>
      <c r="R122" s="12">
        <v>8.1780000000000008</v>
      </c>
      <c r="S122" s="12">
        <v>4.0308204000000005</v>
      </c>
      <c r="T122" s="12">
        <v>28.394820272</v>
      </c>
      <c r="U122" s="12">
        <v>1.7030838709677401</v>
      </c>
      <c r="V122" s="12">
        <v>25.408388888888901</v>
      </c>
      <c r="W122" s="12">
        <v>5.1628055679999996</v>
      </c>
      <c r="X122" s="12">
        <v>105.025017659947</v>
      </c>
    </row>
    <row r="123" spans="1:24" x14ac:dyDescent="0.4">
      <c r="A123" s="11">
        <v>121</v>
      </c>
      <c r="B123" s="12">
        <v>0.52</v>
      </c>
      <c r="C123" s="12">
        <v>121.3</v>
      </c>
      <c r="D123" s="12">
        <v>13.21</v>
      </c>
      <c r="E123" s="12">
        <v>53.4</v>
      </c>
      <c r="F123" s="12">
        <v>58.1</v>
      </c>
      <c r="G123" s="12">
        <v>140.85</v>
      </c>
      <c r="H123" s="12">
        <v>8.8021999999999991</v>
      </c>
      <c r="I123" s="12">
        <v>0.1178483</v>
      </c>
      <c r="J123" s="14">
        <v>0.24030000000000001</v>
      </c>
      <c r="K123" s="14">
        <v>20.64</v>
      </c>
      <c r="L123" s="14">
        <v>1.766</v>
      </c>
      <c r="M123" s="14">
        <v>29.31</v>
      </c>
      <c r="N123" s="14">
        <v>0.80300000000000005</v>
      </c>
      <c r="O123" s="14">
        <v>0.315</v>
      </c>
      <c r="P123" s="14">
        <v>9.8149029999999998E-2</v>
      </c>
      <c r="Q123" s="15">
        <v>0</v>
      </c>
      <c r="R123" s="12">
        <v>7.7350000000000003</v>
      </c>
      <c r="S123" s="12">
        <v>3.3521569999999996</v>
      </c>
      <c r="T123" s="12">
        <v>17.220253585999998</v>
      </c>
      <c r="U123" s="12">
        <v>1.0011572580645201</v>
      </c>
      <c r="V123" s="12">
        <v>20.573717333333299</v>
      </c>
      <c r="W123" s="12">
        <v>5.0208571428571398</v>
      </c>
      <c r="X123" s="12">
        <v>58.435845725410701</v>
      </c>
    </row>
    <row r="124" spans="1:24" x14ac:dyDescent="0.4">
      <c r="A124" s="11">
        <v>122</v>
      </c>
      <c r="B124" s="12">
        <v>1.28</v>
      </c>
      <c r="C124" s="12">
        <v>152.55000000000001</v>
      </c>
      <c r="D124" s="12">
        <v>15.265000000000001</v>
      </c>
      <c r="E124" s="12">
        <v>68.349999999999994</v>
      </c>
      <c r="F124" s="12">
        <v>25.405000000000001</v>
      </c>
      <c r="G124" s="12">
        <v>81.75</v>
      </c>
      <c r="H124" s="12">
        <v>10.562760000000001</v>
      </c>
      <c r="I124" s="12">
        <v>5.1659049999999998E-2</v>
      </c>
      <c r="J124" s="14">
        <v>8.6400000000000005E-2</v>
      </c>
      <c r="K124" s="14">
        <v>20.292000000000002</v>
      </c>
      <c r="L124" s="14">
        <v>0.65600000000000003</v>
      </c>
      <c r="M124" s="14">
        <v>11.27745</v>
      </c>
      <c r="N124" s="14">
        <v>0.90300000000000002</v>
      </c>
      <c r="O124" s="14">
        <v>0.70199999999999996</v>
      </c>
      <c r="P124" s="14">
        <v>0.22251319999999999</v>
      </c>
      <c r="Q124" s="15">
        <v>0</v>
      </c>
      <c r="R124" s="12">
        <v>8.2080000000000002</v>
      </c>
      <c r="S124" s="12">
        <v>3.9345750000000002</v>
      </c>
      <c r="T124" s="12">
        <v>38.461227472849998</v>
      </c>
      <c r="U124" s="12">
        <v>0.28985177419354802</v>
      </c>
      <c r="V124" s="12">
        <v>25.811855555555599</v>
      </c>
      <c r="W124" s="12">
        <v>3.7922264323400001</v>
      </c>
      <c r="X124" s="12">
        <v>52.628357142857098</v>
      </c>
    </row>
    <row r="125" spans="1:24" x14ac:dyDescent="0.4">
      <c r="A125" s="11">
        <v>123</v>
      </c>
      <c r="B125" s="12">
        <v>1.3049999999999999</v>
      </c>
      <c r="C125" s="12">
        <v>206.15</v>
      </c>
      <c r="D125" s="12">
        <v>25.35</v>
      </c>
      <c r="E125" s="12">
        <v>88.8</v>
      </c>
      <c r="F125" s="12">
        <v>29.87</v>
      </c>
      <c r="G125" s="12">
        <v>79.599999999999994</v>
      </c>
      <c r="H125" s="12">
        <v>38.79524</v>
      </c>
      <c r="I125" s="12">
        <v>0.1396337</v>
      </c>
      <c r="J125" s="14">
        <v>0.153</v>
      </c>
      <c r="K125" s="14">
        <v>8.2721250000000008</v>
      </c>
      <c r="L125" s="14">
        <v>3.2100499999999998</v>
      </c>
      <c r="M125" s="14">
        <v>11.79045</v>
      </c>
      <c r="N125" s="14">
        <v>1.87</v>
      </c>
      <c r="O125" s="14">
        <v>0.43469999999999998</v>
      </c>
      <c r="P125" s="14">
        <v>0.33057009999999998</v>
      </c>
      <c r="Q125" s="15">
        <v>0</v>
      </c>
      <c r="R125" s="12">
        <v>8.02</v>
      </c>
      <c r="S125" s="12">
        <v>3.8010643000000002</v>
      </c>
      <c r="T125" s="12">
        <v>24.520880691199999</v>
      </c>
      <c r="U125" s="12">
        <v>3.61756451612903</v>
      </c>
      <c r="V125" s="12">
        <v>23.083733333333299</v>
      </c>
      <c r="W125" s="12">
        <v>5.38986571428571</v>
      </c>
      <c r="X125" s="12">
        <v>59.907857142857097</v>
      </c>
    </row>
    <row r="126" spans="1:24" x14ac:dyDescent="0.4">
      <c r="A126" s="11">
        <v>124</v>
      </c>
      <c r="B126" s="12">
        <v>1.32</v>
      </c>
      <c r="C126" s="12">
        <v>211.5</v>
      </c>
      <c r="D126" s="12">
        <v>27.285</v>
      </c>
      <c r="E126" s="12">
        <v>102.5</v>
      </c>
      <c r="F126" s="12">
        <v>39.865000000000002</v>
      </c>
      <c r="G126" s="12">
        <v>105.95</v>
      </c>
      <c r="H126" s="12">
        <v>34.80612</v>
      </c>
      <c r="I126" s="12">
        <v>0.22749259999999999</v>
      </c>
      <c r="J126" s="14">
        <v>0.2772</v>
      </c>
      <c r="K126" s="14">
        <v>17.470500000000001</v>
      </c>
      <c r="L126" s="14">
        <v>1.9836</v>
      </c>
      <c r="M126" s="14">
        <v>7.4769750000000004</v>
      </c>
      <c r="N126" s="14">
        <v>1.829</v>
      </c>
      <c r="O126" s="14">
        <v>0.69840000000000002</v>
      </c>
      <c r="P126" s="14">
        <v>0.27709240000000002</v>
      </c>
      <c r="Q126" s="15">
        <v>0</v>
      </c>
      <c r="R126" s="12">
        <v>7.7939999999999996</v>
      </c>
      <c r="S126" s="12">
        <v>3.5419025</v>
      </c>
      <c r="T126" s="12">
        <v>28.136105270000002</v>
      </c>
      <c r="U126" s="12">
        <v>2.2762370967741901</v>
      </c>
      <c r="V126" s="12">
        <v>22.5199</v>
      </c>
      <c r="W126" s="12">
        <v>6.040663984</v>
      </c>
      <c r="X126" s="12">
        <v>58.930500000000002</v>
      </c>
    </row>
    <row r="127" spans="1:24" x14ac:dyDescent="0.4">
      <c r="A127" s="11">
        <v>125</v>
      </c>
      <c r="B127" s="12">
        <v>1.8049999999999999</v>
      </c>
      <c r="C127" s="12">
        <v>272.8</v>
      </c>
      <c r="D127" s="12">
        <v>73</v>
      </c>
      <c r="E127" s="12">
        <v>101.55</v>
      </c>
      <c r="F127" s="12">
        <v>44.265000000000001</v>
      </c>
      <c r="G127" s="12">
        <v>127</v>
      </c>
      <c r="H127" s="12">
        <v>10.287545</v>
      </c>
      <c r="I127" s="12">
        <v>0.10584635000000001</v>
      </c>
      <c r="J127" s="14">
        <v>1.2E-2</v>
      </c>
      <c r="K127" s="14">
        <v>18.482250000000001</v>
      </c>
      <c r="L127" s="14">
        <v>8.7070000000000007</v>
      </c>
      <c r="M127" s="14">
        <v>5.7897749999999997</v>
      </c>
      <c r="N127" s="14">
        <v>0.63700000000000001</v>
      </c>
      <c r="O127" s="14">
        <v>0.85050000000000003</v>
      </c>
      <c r="P127" s="14">
        <v>0.118441</v>
      </c>
      <c r="Q127" s="15">
        <v>1.9558999999999999E-4</v>
      </c>
      <c r="R127" s="12">
        <v>8.1349999999999998</v>
      </c>
      <c r="S127" s="12">
        <v>3.8265197</v>
      </c>
      <c r="T127" s="12">
        <v>30.979481747299999</v>
      </c>
      <c r="U127" s="12">
        <v>0.39153064516128999</v>
      </c>
      <c r="V127" s="12">
        <v>23.468877777777799</v>
      </c>
      <c r="W127" s="12">
        <v>4.8211326379999999</v>
      </c>
      <c r="X127" s="12">
        <v>44.714142857142903</v>
      </c>
    </row>
    <row r="128" spans="1:24" x14ac:dyDescent="0.4">
      <c r="A128" s="11">
        <v>126</v>
      </c>
      <c r="B128" s="12">
        <v>0.38</v>
      </c>
      <c r="C128" s="12">
        <v>204.35</v>
      </c>
      <c r="D128" s="12">
        <v>29.055</v>
      </c>
      <c r="E128" s="12">
        <v>55.8</v>
      </c>
      <c r="F128" s="12">
        <v>73.900000000000006</v>
      </c>
      <c r="G128" s="12">
        <v>148.30000000000001</v>
      </c>
      <c r="H128" s="12">
        <v>9.9460499999999996</v>
      </c>
      <c r="I128" s="12">
        <v>0.11807995</v>
      </c>
      <c r="J128" s="14">
        <v>0.24121999999999999</v>
      </c>
      <c r="K128" s="14">
        <v>30.594750000000001</v>
      </c>
      <c r="L128" s="14">
        <v>1.9910000000000001</v>
      </c>
      <c r="M128" s="14">
        <v>5.9325000000000001</v>
      </c>
      <c r="N128" s="14">
        <v>0.38300000000000001</v>
      </c>
      <c r="O128" s="14">
        <v>0.41220000000000001</v>
      </c>
      <c r="P128" s="14">
        <v>2.3331790000000002E-2</v>
      </c>
      <c r="Q128" s="15">
        <v>0</v>
      </c>
      <c r="R128" s="12">
        <v>6.9249999999999998</v>
      </c>
      <c r="S128" s="12">
        <v>3.311931</v>
      </c>
      <c r="T128" s="12">
        <v>17.976530400000001</v>
      </c>
      <c r="U128" s="12">
        <v>0.33019580645161301</v>
      </c>
      <c r="V128" s="12">
        <v>23.813788888888901</v>
      </c>
      <c r="W128" s="12">
        <v>7.6262532160000003</v>
      </c>
      <c r="X128" s="12">
        <v>65.545500000000004</v>
      </c>
    </row>
    <row r="129" spans="1:24" x14ac:dyDescent="0.4">
      <c r="A129" s="11">
        <v>127</v>
      </c>
      <c r="B129" s="12">
        <v>0.28999999999999998</v>
      </c>
      <c r="C129" s="12">
        <v>130.69999999999999</v>
      </c>
      <c r="D129" s="12">
        <v>16.565000000000001</v>
      </c>
      <c r="E129" s="12">
        <v>42.875</v>
      </c>
      <c r="F129" s="12">
        <v>46.98</v>
      </c>
      <c r="G129" s="12">
        <v>116.65</v>
      </c>
      <c r="H129" s="12">
        <v>7.7554550000000004</v>
      </c>
      <c r="I129" s="12">
        <v>7.3061849999999998E-2</v>
      </c>
      <c r="J129" s="14">
        <v>4.0000000000000001E-3</v>
      </c>
      <c r="K129" s="14">
        <v>13.943625000000001</v>
      </c>
      <c r="L129" s="14">
        <v>3.3202500000000001</v>
      </c>
      <c r="M129" s="14">
        <v>4.917675</v>
      </c>
      <c r="N129" s="14">
        <v>0.86799999999999999</v>
      </c>
      <c r="O129" s="14">
        <v>0.49590000000000001</v>
      </c>
      <c r="P129" s="14">
        <v>4.0465620000000001E-2</v>
      </c>
      <c r="Q129" s="15">
        <v>0</v>
      </c>
      <c r="R129" s="12">
        <v>7.5380000000000003</v>
      </c>
      <c r="S129" s="12">
        <v>3.9436190000000004</v>
      </c>
      <c r="T129" s="12">
        <v>26.906184234000001</v>
      </c>
      <c r="U129" s="12">
        <v>0.49142306451612899</v>
      </c>
      <c r="V129" s="12">
        <v>21.8869333333333</v>
      </c>
      <c r="W129" s="12">
        <v>7.0311428571428598</v>
      </c>
      <c r="X129" s="12">
        <v>51.830357142857103</v>
      </c>
    </row>
    <row r="130" spans="1:24" x14ac:dyDescent="0.4">
      <c r="A130" s="11">
        <v>128</v>
      </c>
      <c r="B130" s="12">
        <v>0.44</v>
      </c>
      <c r="C130" s="12">
        <v>144.15</v>
      </c>
      <c r="D130" s="12">
        <v>14.845000000000001</v>
      </c>
      <c r="E130" s="12">
        <v>81.5</v>
      </c>
      <c r="F130" s="12">
        <v>76.25</v>
      </c>
      <c r="G130" s="12">
        <v>191.15</v>
      </c>
      <c r="H130" s="12">
        <v>8.3169299999999993</v>
      </c>
      <c r="I130" s="12">
        <v>5.8841900000000003E-2</v>
      </c>
      <c r="J130" s="14">
        <v>0.36180000000000001</v>
      </c>
      <c r="K130" s="14">
        <v>11.763375</v>
      </c>
      <c r="L130" s="14">
        <v>3.0989</v>
      </c>
      <c r="M130" s="14">
        <v>53.865000000000002</v>
      </c>
      <c r="N130" s="14">
        <v>1.391</v>
      </c>
      <c r="O130" s="14">
        <v>0.83899999999999997</v>
      </c>
      <c r="P130" s="14">
        <v>0</v>
      </c>
      <c r="Q130" s="15">
        <v>1.6045999999999999E-4</v>
      </c>
      <c r="R130" s="12">
        <v>7.0780000000000003</v>
      </c>
      <c r="S130" s="12">
        <v>2.7282999999999999</v>
      </c>
      <c r="T130" s="12">
        <v>11.134523290800001</v>
      </c>
      <c r="U130" s="12">
        <v>0.21511854838709701</v>
      </c>
      <c r="V130" s="12">
        <v>17.1743807670222</v>
      </c>
      <c r="W130" s="12">
        <v>9.4951428571428593</v>
      </c>
      <c r="X130" s="12">
        <v>59.493214285714302</v>
      </c>
    </row>
    <row r="131" spans="1:24" x14ac:dyDescent="0.4">
      <c r="A131" s="11">
        <v>129</v>
      </c>
      <c r="B131" s="12">
        <v>0.29499999999999998</v>
      </c>
      <c r="C131" s="12">
        <v>154.85</v>
      </c>
      <c r="D131" s="12">
        <v>19.344999999999999</v>
      </c>
      <c r="E131" s="12">
        <v>52.15</v>
      </c>
      <c r="F131" s="12">
        <v>42.89</v>
      </c>
      <c r="G131" s="12">
        <v>92</v>
      </c>
      <c r="H131" s="12">
        <v>8.5953649999999993</v>
      </c>
      <c r="I131" s="12">
        <v>8.8025450000000005E-2</v>
      </c>
      <c r="J131" s="14">
        <v>0.16109999999999999</v>
      </c>
      <c r="K131" s="14">
        <v>28.257750000000001</v>
      </c>
      <c r="L131" s="14">
        <v>7.681</v>
      </c>
      <c r="M131" s="14">
        <v>5.4392250000000004</v>
      </c>
      <c r="N131" s="14">
        <v>1.68</v>
      </c>
      <c r="O131" s="14">
        <v>0.38250000000000001</v>
      </c>
      <c r="P131" s="14">
        <v>5.4284329999999999E-2</v>
      </c>
      <c r="Q131" s="15">
        <v>4.2391999999999999E-4</v>
      </c>
      <c r="R131" s="12">
        <v>7.7930000000000001</v>
      </c>
      <c r="S131" s="12">
        <v>3.2397199999999997</v>
      </c>
      <c r="T131" s="12">
        <v>11.6063216724</v>
      </c>
      <c r="U131" s="12">
        <v>0.28955403225806498</v>
      </c>
      <c r="V131" s="12">
        <v>23.179688888888901</v>
      </c>
      <c r="W131" s="12">
        <v>6.5607142857142904</v>
      </c>
      <c r="X131" s="12">
        <v>70.259785714285698</v>
      </c>
    </row>
    <row r="132" spans="1:24" x14ac:dyDescent="0.4">
      <c r="A132" s="11">
        <v>130</v>
      </c>
      <c r="B132" s="12">
        <v>1.1499999999999999</v>
      </c>
      <c r="C132" s="12">
        <v>229.4</v>
      </c>
      <c r="D132" s="12">
        <v>20.795000000000002</v>
      </c>
      <c r="E132" s="12">
        <v>108.3</v>
      </c>
      <c r="F132" s="12">
        <v>30.39</v>
      </c>
      <c r="G132" s="12">
        <v>74.55</v>
      </c>
      <c r="H132" s="12">
        <v>44.136195000000001</v>
      </c>
      <c r="I132" s="12">
        <v>0.13287984999999999</v>
      </c>
      <c r="J132" s="14">
        <v>0.126</v>
      </c>
      <c r="K132" s="14">
        <v>36.137999999999998</v>
      </c>
      <c r="L132" s="14">
        <v>7.8029999999999999</v>
      </c>
      <c r="M132" s="14">
        <v>34.542000000000002</v>
      </c>
      <c r="N132" s="14">
        <v>1.0640000000000001</v>
      </c>
      <c r="O132" s="14">
        <v>0.23580000000000001</v>
      </c>
      <c r="P132" s="14">
        <v>1.4805230000000001E-2</v>
      </c>
      <c r="Q132" s="15">
        <v>0</v>
      </c>
      <c r="R132" s="12">
        <v>6.3780000000000001</v>
      </c>
      <c r="S132" s="12">
        <v>2.6880510000000002</v>
      </c>
      <c r="T132" s="12">
        <v>11.74971526</v>
      </c>
      <c r="U132" s="12">
        <v>0.21928693548387099</v>
      </c>
      <c r="V132" s="12">
        <v>26.6652555555556</v>
      </c>
      <c r="W132" s="12">
        <v>8.7337142857142904</v>
      </c>
      <c r="X132" s="12">
        <v>73.733785714285702</v>
      </c>
    </row>
    <row r="133" spans="1:24" x14ac:dyDescent="0.4">
      <c r="A133" s="11">
        <v>131</v>
      </c>
      <c r="B133" s="12">
        <v>1.64</v>
      </c>
      <c r="C133" s="12">
        <v>257.2</v>
      </c>
      <c r="D133" s="12">
        <v>70.55</v>
      </c>
      <c r="E133" s="12">
        <v>109.95</v>
      </c>
      <c r="F133" s="12">
        <v>29.234999999999999</v>
      </c>
      <c r="G133" s="12">
        <v>91.85</v>
      </c>
      <c r="H133" s="12">
        <v>8.6198300000000003</v>
      </c>
      <c r="I133" s="12">
        <v>1.09564E-2</v>
      </c>
      <c r="J133" s="14">
        <v>0.20069999999999999</v>
      </c>
      <c r="K133" s="14">
        <v>3.8715000000000002</v>
      </c>
      <c r="L133" s="14">
        <v>1.175</v>
      </c>
      <c r="M133" s="14">
        <v>35.25</v>
      </c>
      <c r="N133" s="14">
        <v>1.754</v>
      </c>
      <c r="O133" s="14">
        <v>0.59670000000000001</v>
      </c>
      <c r="P133" s="14">
        <v>3.3386680000000002E-2</v>
      </c>
      <c r="Q133" s="15">
        <v>1.0957E-4</v>
      </c>
      <c r="R133" s="12">
        <v>6.2619999999999996</v>
      </c>
      <c r="S133" s="12">
        <v>2.69556</v>
      </c>
      <c r="T133" s="12">
        <v>14.522671254</v>
      </c>
      <c r="U133" s="12">
        <v>0.31888161290322597</v>
      </c>
      <c r="V133" s="12">
        <v>24.636966666666702</v>
      </c>
      <c r="W133" s="12">
        <v>7.19</v>
      </c>
      <c r="X133" s="12">
        <v>67.171499999999995</v>
      </c>
    </row>
    <row r="134" spans="1:24" x14ac:dyDescent="0.4">
      <c r="A134" s="11">
        <v>132</v>
      </c>
      <c r="B134" s="12">
        <v>0.13500000000000001</v>
      </c>
      <c r="C134" s="12">
        <v>325.60000000000002</v>
      </c>
      <c r="D134" s="12">
        <v>77.7</v>
      </c>
      <c r="E134" s="12">
        <v>158.6</v>
      </c>
      <c r="F134" s="12">
        <v>47.09</v>
      </c>
      <c r="G134" s="12">
        <v>165.6</v>
      </c>
      <c r="H134" s="12">
        <v>6.6133449999999998</v>
      </c>
      <c r="I134" s="12">
        <v>1.6492150000000001E-2</v>
      </c>
      <c r="J134" s="14">
        <v>7.5840000000000005E-2</v>
      </c>
      <c r="K134" s="14">
        <v>17.925000000000001</v>
      </c>
      <c r="L134" s="14">
        <v>2.9119999999999999</v>
      </c>
      <c r="M134" s="14">
        <v>55.454999999999998</v>
      </c>
      <c r="N134" s="14">
        <v>0.185</v>
      </c>
      <c r="O134" s="14">
        <v>0.34399999999999997</v>
      </c>
      <c r="P134" s="14">
        <v>7.1139899999999997E-3</v>
      </c>
      <c r="Q134" s="15">
        <v>0</v>
      </c>
      <c r="R134" s="12">
        <v>7.2949999999999999</v>
      </c>
      <c r="S134" s="12">
        <v>2.7613613999999997</v>
      </c>
      <c r="T134" s="12">
        <v>16.985508766599999</v>
      </c>
      <c r="U134" s="12">
        <v>0.36301612903225799</v>
      </c>
      <c r="V134" s="12">
        <v>26.584033333333299</v>
      </c>
      <c r="W134" s="12">
        <v>8.1658228571428602</v>
      </c>
      <c r="X134" s="12">
        <v>52.426928571428597</v>
      </c>
    </row>
    <row r="135" spans="1:24" x14ac:dyDescent="0.4">
      <c r="A135" s="11">
        <v>133</v>
      </c>
      <c r="B135" s="12">
        <v>0.96499999999999997</v>
      </c>
      <c r="C135" s="12">
        <v>217</v>
      </c>
      <c r="D135" s="12">
        <v>43.11</v>
      </c>
      <c r="E135" s="12">
        <v>122.55</v>
      </c>
      <c r="F135" s="12">
        <v>27.97</v>
      </c>
      <c r="G135" s="12">
        <v>83.25</v>
      </c>
      <c r="H135" s="12">
        <v>11.34404</v>
      </c>
      <c r="I135" s="12">
        <v>0.1190266</v>
      </c>
      <c r="J135" s="14">
        <v>0.109</v>
      </c>
      <c r="K135" s="14">
        <v>32.290500000000002</v>
      </c>
      <c r="L135" s="14">
        <v>0.92149999999999999</v>
      </c>
      <c r="M135" s="14">
        <v>9.0701250000000009</v>
      </c>
      <c r="N135" s="14">
        <v>0.58499999999999996</v>
      </c>
      <c r="O135" s="14">
        <v>0.28620000000000001</v>
      </c>
      <c r="P135" s="14">
        <v>0</v>
      </c>
      <c r="Q135" s="15">
        <v>0</v>
      </c>
      <c r="R135" s="12">
        <v>6.78</v>
      </c>
      <c r="S135" s="12">
        <v>2.2453132</v>
      </c>
      <c r="T135" s="12">
        <v>8.3489955624822993</v>
      </c>
      <c r="U135" s="12">
        <v>0.18415338709677401</v>
      </c>
      <c r="V135" s="12">
        <v>23.7576435555556</v>
      </c>
      <c r="W135" s="12">
        <v>8.9094285714285704</v>
      </c>
      <c r="X135" s="12">
        <v>63.241071428571402</v>
      </c>
    </row>
    <row r="136" spans="1:24" x14ac:dyDescent="0.4">
      <c r="A136" s="11">
        <v>134</v>
      </c>
      <c r="B136" s="12">
        <v>0.64</v>
      </c>
      <c r="C136" s="12">
        <v>214.2</v>
      </c>
      <c r="D136" s="12">
        <v>19.809999999999999</v>
      </c>
      <c r="E136" s="12">
        <v>121.8</v>
      </c>
      <c r="F136" s="12">
        <v>65.7</v>
      </c>
      <c r="G136" s="12">
        <v>171.15</v>
      </c>
      <c r="H136" s="12">
        <v>11.420315</v>
      </c>
      <c r="I136" s="12">
        <v>8.6877800000000005E-2</v>
      </c>
      <c r="J136" s="14">
        <v>6.3E-2</v>
      </c>
      <c r="K136" s="14">
        <v>30.594750000000001</v>
      </c>
      <c r="L136" s="14">
        <v>0.53600000000000003</v>
      </c>
      <c r="M136" s="14">
        <v>66.180000000000007</v>
      </c>
      <c r="N136" s="14">
        <v>2.585</v>
      </c>
      <c r="O136" s="14">
        <v>0.42599999999999999</v>
      </c>
      <c r="P136" s="14">
        <v>0.1410071</v>
      </c>
      <c r="Q136" s="15">
        <v>4.2012000000000004E-3</v>
      </c>
      <c r="R136" s="12">
        <v>7.42</v>
      </c>
      <c r="S136" s="12">
        <v>2.43872</v>
      </c>
      <c r="T136" s="12">
        <v>9.9275940400000007</v>
      </c>
      <c r="U136" s="12">
        <v>1.5001612903225801</v>
      </c>
      <c r="V136" s="12">
        <v>15.938499001441301</v>
      </c>
      <c r="W136" s="12">
        <v>4.7694285714285698</v>
      </c>
      <c r="X136" s="12">
        <v>75.396087747353505</v>
      </c>
    </row>
    <row r="137" spans="1:24" x14ac:dyDescent="0.4">
      <c r="A137" s="11">
        <v>135</v>
      </c>
      <c r="B137" s="12">
        <v>0.82</v>
      </c>
      <c r="C137" s="12">
        <v>149.6</v>
      </c>
      <c r="D137" s="12">
        <v>20.25</v>
      </c>
      <c r="E137" s="12">
        <v>116.05</v>
      </c>
      <c r="F137" s="12">
        <v>48.314999999999998</v>
      </c>
      <c r="G137" s="12">
        <v>123.7</v>
      </c>
      <c r="H137" s="12">
        <v>10.97317</v>
      </c>
      <c r="I137" s="12">
        <v>0.10971264999999999</v>
      </c>
      <c r="J137" s="14">
        <v>0.25600000000000001</v>
      </c>
      <c r="K137" s="14">
        <v>4.0664999999999996</v>
      </c>
      <c r="L137" s="14">
        <v>7.1440000000000001</v>
      </c>
      <c r="M137" s="14">
        <v>9.4845000000000006</v>
      </c>
      <c r="N137" s="14">
        <v>4.1139999999999999</v>
      </c>
      <c r="O137" s="14">
        <v>0.26900000000000002</v>
      </c>
      <c r="P137" s="14">
        <v>0.26938390000000001</v>
      </c>
      <c r="Q137" s="15">
        <v>7.6307500000000004E-3</v>
      </c>
      <c r="R137" s="12">
        <v>7.4340000000000002</v>
      </c>
      <c r="S137" s="12">
        <v>1.8341995</v>
      </c>
      <c r="T137" s="12">
        <v>9.3762043799999901</v>
      </c>
      <c r="U137" s="12">
        <v>1.27112903225806</v>
      </c>
      <c r="V137" s="12">
        <v>27.333922222222199</v>
      </c>
      <c r="W137" s="12">
        <v>3.33873790594</v>
      </c>
      <c r="X137" s="12">
        <v>57.680357142857098</v>
      </c>
    </row>
    <row r="138" spans="1:24" x14ac:dyDescent="0.4">
      <c r="A138" s="11">
        <v>136</v>
      </c>
      <c r="B138" s="12">
        <v>0.86</v>
      </c>
      <c r="C138" s="12">
        <v>187.35</v>
      </c>
      <c r="D138" s="12">
        <v>47.924999999999997</v>
      </c>
      <c r="E138" s="12">
        <v>225.8</v>
      </c>
      <c r="F138" s="12">
        <v>212.4</v>
      </c>
      <c r="G138" s="12">
        <v>390.6</v>
      </c>
      <c r="H138" s="12">
        <v>11.301679999999999</v>
      </c>
      <c r="I138" s="12">
        <v>0.22330615000000001</v>
      </c>
      <c r="J138" s="14">
        <v>0.32700000000000001</v>
      </c>
      <c r="K138" s="14">
        <v>31.785</v>
      </c>
      <c r="L138" s="14">
        <v>0.45200000000000001</v>
      </c>
      <c r="M138" s="14">
        <v>20.445</v>
      </c>
      <c r="N138" s="14">
        <v>1.5509999999999999</v>
      </c>
      <c r="O138" s="14">
        <v>0.35899999999999999</v>
      </c>
      <c r="P138" s="14">
        <v>8.9727029999999999E-2</v>
      </c>
      <c r="Q138" s="15">
        <v>1.0267E-4</v>
      </c>
      <c r="R138" s="12">
        <v>6.4589999999999996</v>
      </c>
      <c r="S138" s="12">
        <v>3.8813600999999998</v>
      </c>
      <c r="T138" s="12">
        <v>8.4933567223999393</v>
      </c>
      <c r="U138" s="12">
        <v>0.43827833899264301</v>
      </c>
      <c r="V138" s="12">
        <v>19.960833333333301</v>
      </c>
      <c r="W138" s="12">
        <v>6.109</v>
      </c>
      <c r="X138" s="12">
        <v>48.215357142857101</v>
      </c>
    </row>
    <row r="139" spans="1:24" x14ac:dyDescent="0.4">
      <c r="A139" s="11">
        <v>137</v>
      </c>
      <c r="B139" s="12">
        <v>0.59499999999999997</v>
      </c>
      <c r="C139" s="12">
        <v>230.25</v>
      </c>
      <c r="D139" s="12">
        <v>22.324999999999999</v>
      </c>
      <c r="E139" s="12">
        <v>78.2</v>
      </c>
      <c r="F139" s="12">
        <v>42.185000000000002</v>
      </c>
      <c r="G139" s="12">
        <v>102.5</v>
      </c>
      <c r="H139" s="12">
        <v>12.176824999999999</v>
      </c>
      <c r="I139" s="12">
        <v>2.71583E-2</v>
      </c>
      <c r="J139" s="14">
        <v>0.114</v>
      </c>
      <c r="K139" s="14">
        <v>5.1734999999999998</v>
      </c>
      <c r="L139" s="14">
        <v>1.0680000000000001</v>
      </c>
      <c r="M139" s="14">
        <v>4.2495000000000003</v>
      </c>
      <c r="N139" s="14">
        <v>0.68799999999999994</v>
      </c>
      <c r="O139" s="14">
        <v>0.40500000000000003</v>
      </c>
      <c r="P139" s="14">
        <v>1.679164E-2</v>
      </c>
      <c r="Q139" s="15">
        <v>0</v>
      </c>
      <c r="R139" s="12">
        <v>8.0890000000000004</v>
      </c>
      <c r="S139" s="12">
        <v>2.8321650000000003</v>
      </c>
      <c r="T139" s="12">
        <v>12.0573413687999</v>
      </c>
      <c r="U139" s="12">
        <v>0.38905096915676302</v>
      </c>
      <c r="V139" s="12">
        <v>17.486238541550001</v>
      </c>
      <c r="W139" s="12">
        <v>8.0109999999999992</v>
      </c>
      <c r="X139" s="12">
        <v>51.290571428571397</v>
      </c>
    </row>
    <row r="140" spans="1:24" x14ac:dyDescent="0.4">
      <c r="A140" s="11">
        <v>138</v>
      </c>
      <c r="B140" s="12">
        <v>0.40500000000000003</v>
      </c>
      <c r="C140" s="12">
        <v>227.8</v>
      </c>
      <c r="D140" s="12">
        <v>32.125</v>
      </c>
      <c r="E140" s="12">
        <v>102.55</v>
      </c>
      <c r="F140" s="12">
        <v>35.950000000000003</v>
      </c>
      <c r="G140" s="12">
        <v>101.65</v>
      </c>
      <c r="H140" s="12">
        <v>9.9030199999999997</v>
      </c>
      <c r="I140" s="12">
        <v>6.9669300000000003E-2</v>
      </c>
      <c r="J140" s="14">
        <v>0.371</v>
      </c>
      <c r="K140" s="14">
        <v>2.2814999999999999</v>
      </c>
      <c r="L140" s="14">
        <v>2.0814499999999998</v>
      </c>
      <c r="M140" s="14">
        <v>6.5505000000000004</v>
      </c>
      <c r="N140" s="14">
        <v>0.43099999999999999</v>
      </c>
      <c r="O140" s="14">
        <v>0.36990000000000001</v>
      </c>
      <c r="P140" s="14">
        <v>6.5411639999999993E-2</v>
      </c>
      <c r="Q140" s="15">
        <v>3.7687000000000002E-4</v>
      </c>
      <c r="R140" s="12">
        <v>7.5860000000000003</v>
      </c>
      <c r="S140" s="12">
        <v>2.4370818999999999</v>
      </c>
      <c r="T140" s="12">
        <v>13.0882995779998</v>
      </c>
      <c r="U140" s="12">
        <v>0.33982359932088302</v>
      </c>
      <c r="V140" s="12">
        <v>16.330291865922199</v>
      </c>
      <c r="W140" s="12">
        <v>6.4873907070000003</v>
      </c>
      <c r="X140" s="12">
        <v>90.939520333475599</v>
      </c>
    </row>
    <row r="141" spans="1:24" x14ac:dyDescent="0.4">
      <c r="A141" s="11">
        <v>139</v>
      </c>
      <c r="B141" s="12">
        <v>0.56999999999999995</v>
      </c>
      <c r="C141" s="12">
        <v>198.5</v>
      </c>
      <c r="D141" s="12">
        <v>30.465</v>
      </c>
      <c r="E141" s="12">
        <v>139.19999999999999</v>
      </c>
      <c r="F141" s="12">
        <v>34.104999999999997</v>
      </c>
      <c r="G141" s="12">
        <v>95.65</v>
      </c>
      <c r="H141" s="12">
        <v>10.062715000000001</v>
      </c>
      <c r="I141" s="12">
        <v>0.10382065</v>
      </c>
      <c r="J141" s="14">
        <v>6.93E-2</v>
      </c>
      <c r="K141" s="14">
        <v>1.2809999999999999</v>
      </c>
      <c r="L141" s="14">
        <v>3.6080000000000001</v>
      </c>
      <c r="M141" s="14">
        <v>16.38</v>
      </c>
      <c r="N141" s="14">
        <v>0.35899999999999999</v>
      </c>
      <c r="O141" s="14">
        <v>0.30199999999999999</v>
      </c>
      <c r="P141" s="14">
        <v>8.9915299999999993E-3</v>
      </c>
      <c r="Q141" s="15">
        <v>0</v>
      </c>
      <c r="R141" s="12">
        <v>7.0910000000000002</v>
      </c>
      <c r="S141" s="12">
        <v>1.359837</v>
      </c>
      <c r="T141" s="12">
        <v>14.275839487000001</v>
      </c>
      <c r="U141" s="12">
        <v>0.29059622948500302</v>
      </c>
      <c r="V141" s="12">
        <v>30.455122222222201</v>
      </c>
      <c r="W141" s="12">
        <v>8.57328571428571</v>
      </c>
      <c r="X141" s="12">
        <v>46.920801350917799</v>
      </c>
    </row>
    <row r="142" spans="1:24" x14ac:dyDescent="0.4">
      <c r="A142" s="11">
        <v>140</v>
      </c>
      <c r="B142" s="12">
        <v>0.56000000000000005</v>
      </c>
      <c r="C142" s="12">
        <v>168.2</v>
      </c>
      <c r="D142" s="12">
        <v>97.55</v>
      </c>
      <c r="E142" s="12">
        <v>147.75</v>
      </c>
      <c r="F142" s="12">
        <v>93.55</v>
      </c>
      <c r="G142" s="12">
        <v>191.1</v>
      </c>
      <c r="H142" s="12">
        <v>8.5145549999999997</v>
      </c>
      <c r="I142" s="12">
        <v>0.17683864999999999</v>
      </c>
      <c r="J142" s="14">
        <v>7.4999999999999997E-2</v>
      </c>
      <c r="K142" s="14">
        <v>13.092000000000001</v>
      </c>
      <c r="L142" s="14">
        <v>7.1687000000000003</v>
      </c>
      <c r="M142" s="14">
        <v>54.392249999999997</v>
      </c>
      <c r="N142" s="14">
        <v>0.57799999999999996</v>
      </c>
      <c r="O142" s="14">
        <v>0.42399999999999999</v>
      </c>
      <c r="P142" s="14">
        <v>4.8121410000000003E-2</v>
      </c>
      <c r="Q142" s="15">
        <v>0</v>
      </c>
      <c r="R142" s="12">
        <v>7.6879999999999997</v>
      </c>
      <c r="S142" s="12">
        <v>3.8581429999999997</v>
      </c>
      <c r="T142" s="12">
        <v>17.033453443450998</v>
      </c>
      <c r="U142" s="12">
        <v>0.241368859649123</v>
      </c>
      <c r="V142" s="12">
        <v>13.745142928477801</v>
      </c>
      <c r="W142" s="12">
        <v>6.9405714285714302</v>
      </c>
      <c r="X142" s="12">
        <v>73.1494857437294</v>
      </c>
    </row>
    <row r="143" spans="1:24" x14ac:dyDescent="0.4">
      <c r="A143" s="11">
        <v>141</v>
      </c>
      <c r="B143" s="12">
        <v>1.0900000000000001</v>
      </c>
      <c r="C143" s="12">
        <v>293.2</v>
      </c>
      <c r="D143" s="12">
        <v>17.795000000000002</v>
      </c>
      <c r="E143" s="12">
        <v>158.6</v>
      </c>
      <c r="F143" s="12">
        <v>71.400000000000006</v>
      </c>
      <c r="G143" s="12">
        <v>163.65</v>
      </c>
      <c r="H143" s="12">
        <v>4.7915745000000003</v>
      </c>
      <c r="I143" s="12">
        <v>0.10316060000000001</v>
      </c>
      <c r="J143" s="14">
        <v>0.1</v>
      </c>
      <c r="K143" s="14">
        <v>15.615</v>
      </c>
      <c r="L143" s="14">
        <v>4.9749999999999996</v>
      </c>
      <c r="M143" s="14">
        <v>8.5980000000000008</v>
      </c>
      <c r="N143" s="14">
        <v>1.1020000000000001</v>
      </c>
      <c r="O143" s="14">
        <v>0.90600000000000003</v>
      </c>
      <c r="P143" s="14">
        <v>0.18279480000000001</v>
      </c>
      <c r="Q143" s="15">
        <v>0</v>
      </c>
      <c r="R143" s="12">
        <v>6.78</v>
      </c>
      <c r="S143" s="12">
        <v>2.4094500000000001</v>
      </c>
      <c r="T143" s="12">
        <v>14.1268508301566</v>
      </c>
      <c r="U143" s="12">
        <v>0.39214148981324298</v>
      </c>
      <c r="V143" s="12">
        <v>15.3222422427626</v>
      </c>
      <c r="W143" s="12">
        <v>1.7260862749999999</v>
      </c>
      <c r="X143" s="12">
        <v>59.795524285714301</v>
      </c>
    </row>
    <row r="144" spans="1:24" x14ac:dyDescent="0.4">
      <c r="A144" s="11">
        <v>142</v>
      </c>
      <c r="B144" s="12">
        <v>0.375</v>
      </c>
      <c r="C144" s="12">
        <v>121.85</v>
      </c>
      <c r="D144" s="12">
        <v>23.925000000000001</v>
      </c>
      <c r="E144" s="12">
        <v>52.6</v>
      </c>
      <c r="F144" s="12">
        <v>20.475000000000001</v>
      </c>
      <c r="G144" s="12">
        <v>47.104999999999997</v>
      </c>
      <c r="H144" s="12">
        <v>8.3566249999999993</v>
      </c>
      <c r="I144" s="12">
        <v>1.8530399999999999E-2</v>
      </c>
      <c r="J144" s="14">
        <v>9.4E-2</v>
      </c>
      <c r="K144" s="14">
        <v>11.622</v>
      </c>
      <c r="L144" s="14">
        <v>11.87</v>
      </c>
      <c r="M144" s="14">
        <v>5.3505000000000003</v>
      </c>
      <c r="N144" s="14">
        <v>1.26</v>
      </c>
      <c r="O144" s="14">
        <v>0.54200000000000004</v>
      </c>
      <c r="P144" s="14">
        <v>0.2152057</v>
      </c>
      <c r="Q144" s="15">
        <v>7.0299000000000002E-4</v>
      </c>
      <c r="R144" s="12">
        <v>6.8109999999999999</v>
      </c>
      <c r="S144" s="12">
        <v>2.2136800000000001</v>
      </c>
      <c r="T144" s="12">
        <v>17.9999330699331</v>
      </c>
      <c r="U144" s="12">
        <v>0.44291411997736302</v>
      </c>
      <c r="V144" s="12">
        <v>23.552566888888901</v>
      </c>
      <c r="W144" s="12">
        <v>2.7964724250000002</v>
      </c>
      <c r="X144" s="12">
        <v>66.395159571428593</v>
      </c>
    </row>
    <row r="145" spans="1:24" x14ac:dyDescent="0.4">
      <c r="A145" s="11">
        <v>143</v>
      </c>
      <c r="B145" s="12">
        <v>0.78</v>
      </c>
      <c r="C145" s="12">
        <v>265.05</v>
      </c>
      <c r="D145" s="12">
        <v>19.010000000000002</v>
      </c>
      <c r="E145" s="12">
        <v>134.75</v>
      </c>
      <c r="F145" s="12">
        <v>41.395000000000003</v>
      </c>
      <c r="G145" s="12">
        <v>114.9</v>
      </c>
      <c r="H145" s="12">
        <v>11.389355</v>
      </c>
      <c r="I145" s="12">
        <v>2.271635E-2</v>
      </c>
      <c r="J145" s="14">
        <v>0.51300000000000001</v>
      </c>
      <c r="K145" s="14">
        <v>14.794499999999999</v>
      </c>
      <c r="L145" s="14">
        <v>3.17</v>
      </c>
      <c r="M145" s="14">
        <v>72.944999999999993</v>
      </c>
      <c r="N145" s="14">
        <v>1.0489999999999999</v>
      </c>
      <c r="O145" s="14">
        <v>4.6689999999999996</v>
      </c>
      <c r="P145" s="14">
        <v>8.5814570000000007E-2</v>
      </c>
      <c r="Q145" s="15">
        <v>0</v>
      </c>
      <c r="R145" s="12">
        <v>6.6020000000000003</v>
      </c>
      <c r="S145" s="12">
        <v>1.3914610000000001</v>
      </c>
      <c r="T145" s="12">
        <v>19.033453443450998</v>
      </c>
      <c r="U145" s="12">
        <v>0.493686750141482</v>
      </c>
      <c r="V145" s="12">
        <v>21.7889075555556</v>
      </c>
      <c r="W145" s="12">
        <v>6.1291303360000002</v>
      </c>
      <c r="X145" s="12">
        <v>58.9577753571429</v>
      </c>
    </row>
    <row r="146" spans="1:24" x14ac:dyDescent="0.4">
      <c r="A146" s="11">
        <v>144</v>
      </c>
      <c r="B146" s="12">
        <v>0.54500000000000004</v>
      </c>
      <c r="C146" s="12">
        <v>155.85</v>
      </c>
      <c r="D146" s="12">
        <v>14.904999999999999</v>
      </c>
      <c r="E146" s="12">
        <v>47.055</v>
      </c>
      <c r="F146" s="12">
        <v>33.685000000000002</v>
      </c>
      <c r="G146" s="12">
        <v>117.3</v>
      </c>
      <c r="H146" s="12">
        <v>10.219675000000001</v>
      </c>
      <c r="I146" s="12">
        <v>1.47037E-2</v>
      </c>
      <c r="J146" s="14">
        <v>5.2999999999999999E-2</v>
      </c>
      <c r="K146" s="14">
        <v>33.975000000000001</v>
      </c>
      <c r="L146" s="14">
        <v>6.5739999999999998</v>
      </c>
      <c r="M146" s="14">
        <v>9.4499999999999993</v>
      </c>
      <c r="N146" s="14">
        <v>1.2190000000000001</v>
      </c>
      <c r="O146" s="14">
        <v>0.40100000000000002</v>
      </c>
      <c r="P146" s="14">
        <v>0.15278639999999999</v>
      </c>
      <c r="Q146" s="15">
        <v>0</v>
      </c>
      <c r="R146" s="12">
        <v>7.3639999999999999</v>
      </c>
      <c r="S146" s="12">
        <v>2.5772705999999999</v>
      </c>
      <c r="T146" s="12">
        <v>14.174248149188401</v>
      </c>
      <c r="U146" s="12">
        <v>0.34445938030560203</v>
      </c>
      <c r="V146" s="12">
        <v>11.893343440144401</v>
      </c>
      <c r="W146" s="12">
        <v>4.44741901</v>
      </c>
      <c r="X146" s="12">
        <v>69.627447642857106</v>
      </c>
    </row>
    <row r="147" spans="1:24" x14ac:dyDescent="0.4">
      <c r="A147" s="11">
        <v>145</v>
      </c>
      <c r="B147" s="12">
        <v>0.26500000000000001</v>
      </c>
      <c r="C147" s="12">
        <v>110.65</v>
      </c>
      <c r="D147" s="12">
        <v>14.56</v>
      </c>
      <c r="E147" s="12">
        <v>41.54</v>
      </c>
      <c r="F147" s="12">
        <v>29.425000000000001</v>
      </c>
      <c r="G147" s="12">
        <v>69.45</v>
      </c>
      <c r="H147" s="12">
        <v>7.8683350000000001</v>
      </c>
      <c r="I147" s="12">
        <v>1.3578049999999999E-2</v>
      </c>
      <c r="J147" s="14">
        <v>0.21299999999999999</v>
      </c>
      <c r="K147" s="14">
        <v>14.837999999999999</v>
      </c>
      <c r="L147" s="14">
        <v>3.8712499999999999</v>
      </c>
      <c r="M147" s="14">
        <v>31.15</v>
      </c>
      <c r="N147" s="14">
        <v>0.99099999999999999</v>
      </c>
      <c r="O147" s="14">
        <v>0.63500000000000001</v>
      </c>
      <c r="P147" s="14">
        <v>0.13766909999999999</v>
      </c>
      <c r="Q147" s="15">
        <v>0</v>
      </c>
      <c r="R147" s="12">
        <v>7.6689999999999996</v>
      </c>
      <c r="S147" s="12">
        <v>2.4666820999999999</v>
      </c>
      <c r="T147" s="12">
        <v>21.48814799314</v>
      </c>
      <c r="U147" s="12">
        <v>0.44523201046972299</v>
      </c>
      <c r="V147" s="12">
        <v>25.693886888888901</v>
      </c>
      <c r="W147" s="12">
        <v>4.3171296229999996</v>
      </c>
      <c r="X147" s="12">
        <v>57.161233928571399</v>
      </c>
    </row>
    <row r="148" spans="1:24" x14ac:dyDescent="0.4">
      <c r="A148" s="11">
        <v>146</v>
      </c>
      <c r="B148" s="12">
        <v>0.55500000000000005</v>
      </c>
      <c r="C148" s="12">
        <v>160.05000000000001</v>
      </c>
      <c r="D148" s="12">
        <v>14.215</v>
      </c>
      <c r="E148" s="12">
        <v>86.6</v>
      </c>
      <c r="F148" s="12">
        <v>16.695</v>
      </c>
      <c r="G148" s="12">
        <v>49.045000000000002</v>
      </c>
      <c r="H148" s="12">
        <v>10.252475</v>
      </c>
      <c r="I148" s="12">
        <v>1.0228350000000001E-2</v>
      </c>
      <c r="J148" s="14">
        <v>0.309</v>
      </c>
      <c r="K148" s="14">
        <v>9.5340000000000007</v>
      </c>
      <c r="L148" s="14">
        <v>5.3636999999999997</v>
      </c>
      <c r="M148" s="14">
        <v>42.521999999999998</v>
      </c>
      <c r="N148" s="14">
        <v>1.131</v>
      </c>
      <c r="O148" s="14">
        <v>0.34399999999999997</v>
      </c>
      <c r="P148" s="14">
        <v>8.5082749999999999E-2</v>
      </c>
      <c r="Q148" s="15">
        <v>0</v>
      </c>
      <c r="R148" s="12">
        <v>6.8860000000000001</v>
      </c>
      <c r="S148" s="12">
        <v>1.8341989999999999</v>
      </c>
      <c r="T148" s="12">
        <v>12.63782721292</v>
      </c>
      <c r="U148" s="12">
        <v>0.396004640633843</v>
      </c>
      <c r="V148" s="12">
        <v>23.1587486666667</v>
      </c>
      <c r="W148" s="12">
        <v>5.4983822590000004</v>
      </c>
      <c r="X148" s="12">
        <v>47.781418928571398</v>
      </c>
    </row>
    <row r="151" spans="1:24" x14ac:dyDescent="0.4">
      <c r="B151" s="16"/>
      <c r="C151" s="16"/>
      <c r="D151" s="16"/>
      <c r="E151" s="16"/>
      <c r="F151" s="17"/>
    </row>
    <row r="152" spans="1:24" x14ac:dyDescent="0.4">
      <c r="B152" s="16"/>
      <c r="C152" s="17"/>
      <c r="D152" s="17"/>
      <c r="E152" s="18"/>
      <c r="F152" s="17"/>
    </row>
    <row r="153" spans="1:24" x14ac:dyDescent="0.4">
      <c r="B153" s="16"/>
      <c r="C153" s="17"/>
      <c r="D153" s="18"/>
      <c r="E153" s="18"/>
      <c r="F153" s="17"/>
    </row>
    <row r="154" spans="1:24" x14ac:dyDescent="0.4">
      <c r="B154" s="18"/>
      <c r="C154" s="17"/>
      <c r="D154" s="17"/>
      <c r="E154" s="18"/>
      <c r="F154" s="17"/>
    </row>
    <row r="155" spans="1:24" x14ac:dyDescent="0.4">
      <c r="B155" s="16"/>
      <c r="C155" s="17"/>
      <c r="D155" s="18"/>
      <c r="E155" s="18"/>
      <c r="F155" s="17"/>
    </row>
    <row r="156" spans="1:24" x14ac:dyDescent="0.4">
      <c r="B156" s="18"/>
      <c r="C156" s="17"/>
      <c r="D156" s="17"/>
      <c r="E156" s="18"/>
      <c r="F156" s="17"/>
    </row>
    <row r="157" spans="1:24" x14ac:dyDescent="0.4">
      <c r="B157" s="16"/>
      <c r="C157" s="17"/>
      <c r="D157" s="18"/>
      <c r="E157" s="18"/>
      <c r="F157" s="17"/>
    </row>
    <row r="158" spans="1:24" x14ac:dyDescent="0.4">
      <c r="B158" s="16"/>
      <c r="C158" s="16"/>
      <c r="D158" s="16"/>
      <c r="E158" s="16"/>
      <c r="F158" s="17"/>
    </row>
    <row r="159" spans="1:24" x14ac:dyDescent="0.4">
      <c r="B159" s="19"/>
      <c r="C159" s="19"/>
      <c r="D159" s="19"/>
      <c r="E159" s="19"/>
      <c r="F159" s="20"/>
    </row>
    <row r="160" spans="1:24" x14ac:dyDescent="0.4">
      <c r="B160" s="16"/>
      <c r="C160" s="16"/>
      <c r="D160" s="16"/>
      <c r="E160" s="16"/>
      <c r="F160" s="17"/>
    </row>
    <row r="161" spans="2:6" x14ac:dyDescent="0.4">
      <c r="B161" s="16"/>
      <c r="C161" s="18"/>
      <c r="D161" s="16"/>
      <c r="E161" s="16"/>
      <c r="F161" s="17"/>
    </row>
    <row r="162" spans="2:6" x14ac:dyDescent="0.4">
      <c r="B162" s="16"/>
      <c r="C162" s="18"/>
      <c r="D162" s="18"/>
      <c r="E162" s="16"/>
      <c r="F162" s="17"/>
    </row>
    <row r="163" spans="2:6" x14ac:dyDescent="0.4">
      <c r="B163" s="16"/>
      <c r="C163" s="18"/>
      <c r="D163" s="16"/>
      <c r="E163" s="16"/>
      <c r="F163" s="17"/>
    </row>
    <row r="164" spans="2:6" x14ac:dyDescent="0.4">
      <c r="B164" s="16"/>
      <c r="C164" s="18"/>
      <c r="D164" s="18"/>
      <c r="E164" s="16"/>
      <c r="F164" s="17"/>
    </row>
    <row r="165" spans="2:6" x14ac:dyDescent="0.4">
      <c r="B165" s="16"/>
      <c r="C165" s="18"/>
      <c r="D165" s="16"/>
      <c r="E165" s="16"/>
      <c r="F165" s="17"/>
    </row>
    <row r="166" spans="2:6" x14ac:dyDescent="0.4">
      <c r="B166" s="18"/>
      <c r="C166" s="17"/>
      <c r="D166" s="18"/>
      <c r="E166" s="18"/>
      <c r="F166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D6F32-46BE-4709-85A0-052382062163}">
  <dimension ref="A3:G18"/>
  <sheetViews>
    <sheetView tabSelected="1" workbookViewId="0">
      <selection activeCell="C26" sqref="C26"/>
    </sheetView>
  </sheetViews>
  <sheetFormatPr defaultRowHeight="13.9" x14ac:dyDescent="0.4"/>
  <cols>
    <col min="1" max="1" width="20.1328125" style="11" customWidth="1"/>
    <col min="2" max="2" width="19.265625" style="11" customWidth="1"/>
    <col min="3" max="3" width="21.19921875" style="11" customWidth="1"/>
    <col min="4" max="4" width="22.46484375" style="11" customWidth="1"/>
    <col min="5" max="5" width="18.46484375" style="11" customWidth="1"/>
    <col min="6" max="6" width="20" style="11" customWidth="1"/>
    <col min="7" max="7" width="18.53125" style="11" customWidth="1"/>
    <col min="8" max="8" width="14.06640625" customWidth="1"/>
    <col min="9" max="9" width="15.1328125" customWidth="1"/>
    <col min="10" max="10" width="14.1328125" customWidth="1"/>
    <col min="11" max="11" width="12.59765625" customWidth="1"/>
  </cols>
  <sheetData>
    <row r="3" spans="1:7" s="9" customFormat="1" x14ac:dyDescent="0.4">
      <c r="A3" s="21" t="s">
        <v>42</v>
      </c>
      <c r="B3" s="22" t="s">
        <v>43</v>
      </c>
      <c r="C3" s="23" t="s">
        <v>88</v>
      </c>
      <c r="D3" s="24" t="s">
        <v>44</v>
      </c>
      <c r="E3" s="23" t="s">
        <v>88</v>
      </c>
      <c r="F3" s="25" t="s">
        <v>45</v>
      </c>
      <c r="G3" s="23" t="s">
        <v>88</v>
      </c>
    </row>
    <row r="4" spans="1:7" s="9" customFormat="1" x14ac:dyDescent="0.4">
      <c r="A4" s="21" t="s">
        <v>47</v>
      </c>
      <c r="B4" s="23">
        <v>18.856309</v>
      </c>
      <c r="C4" s="23">
        <v>4.4900000000000002E-4</v>
      </c>
      <c r="D4" s="23">
        <v>15.608644</v>
      </c>
      <c r="E4" s="23">
        <v>4.64E-4</v>
      </c>
      <c r="F4" s="23">
        <v>38.512042000000001</v>
      </c>
      <c r="G4" s="23">
        <v>1.47E-3</v>
      </c>
    </row>
    <row r="5" spans="1:7" s="9" customFormat="1" x14ac:dyDescent="0.4">
      <c r="A5" s="21" t="s">
        <v>49</v>
      </c>
      <c r="B5" s="23">
        <v>18.723469999999999</v>
      </c>
      <c r="C5" s="23">
        <v>3.6000000000000002E-4</v>
      </c>
      <c r="D5" s="23">
        <v>15.623271000000001</v>
      </c>
      <c r="E5" s="23">
        <v>2.6699999999999998E-4</v>
      </c>
      <c r="F5" s="23">
        <v>38.688554000000003</v>
      </c>
      <c r="G5" s="23">
        <v>8.0699999999999999E-4</v>
      </c>
    </row>
    <row r="6" spans="1:7" s="9" customFormat="1" x14ac:dyDescent="0.4">
      <c r="A6" s="21" t="s">
        <v>51</v>
      </c>
      <c r="B6" s="23">
        <v>19.663971</v>
      </c>
      <c r="C6" s="23">
        <v>3.7800000000000003E-4</v>
      </c>
      <c r="D6" s="23">
        <v>15.610436</v>
      </c>
      <c r="E6" s="23">
        <v>2.8400000000000002E-4</v>
      </c>
      <c r="F6" s="23">
        <v>39.357095999999999</v>
      </c>
      <c r="G6" s="23">
        <v>9.9099999999999991E-4</v>
      </c>
    </row>
    <row r="7" spans="1:7" s="9" customFormat="1" x14ac:dyDescent="0.4">
      <c r="A7" s="21"/>
      <c r="B7" s="23"/>
      <c r="C7" s="23"/>
      <c r="D7" s="23"/>
      <c r="E7" s="23"/>
      <c r="F7" s="23"/>
      <c r="G7" s="23"/>
    </row>
    <row r="8" spans="1:7" s="10" customFormat="1" ht="15.4" x14ac:dyDescent="0.45">
      <c r="A8" s="26"/>
      <c r="B8" s="27" t="s">
        <v>43</v>
      </c>
      <c r="C8" s="27" t="s">
        <v>52</v>
      </c>
      <c r="D8" s="28" t="s">
        <v>53</v>
      </c>
      <c r="E8" s="27" t="s">
        <v>52</v>
      </c>
      <c r="F8" s="28" t="s">
        <v>54</v>
      </c>
      <c r="G8" s="27" t="s">
        <v>52</v>
      </c>
    </row>
    <row r="9" spans="1:7" s="10" customFormat="1" ht="14.25" x14ac:dyDescent="0.4">
      <c r="A9" s="29" t="s">
        <v>46</v>
      </c>
      <c r="B9" s="27">
        <v>18.8688</v>
      </c>
      <c r="C9" s="27">
        <v>6.3E-3</v>
      </c>
      <c r="D9" s="27">
        <v>15.6173</v>
      </c>
      <c r="E9" s="27">
        <v>7.1000000000000004E-3</v>
      </c>
      <c r="F9" s="27">
        <v>38.5443</v>
      </c>
      <c r="G9" s="27">
        <v>1.35E-2</v>
      </c>
    </row>
    <row r="10" spans="1:7" s="10" customFormat="1" ht="14.25" x14ac:dyDescent="0.4">
      <c r="A10" s="26" t="s">
        <v>48</v>
      </c>
      <c r="B10" s="27">
        <v>18.7529</v>
      </c>
      <c r="C10" s="27">
        <v>1.95E-2</v>
      </c>
      <c r="D10" s="27">
        <v>15.6249</v>
      </c>
      <c r="E10" s="27">
        <v>4.0000000000000001E-3</v>
      </c>
      <c r="F10" s="27">
        <v>38.723700000000001</v>
      </c>
      <c r="G10" s="27">
        <v>4.0500000000000001E-2</v>
      </c>
    </row>
    <row r="11" spans="1:7" s="10" customFormat="1" ht="14.25" x14ac:dyDescent="0.4">
      <c r="A11" s="29" t="s">
        <v>50</v>
      </c>
      <c r="B11" s="27">
        <v>19.716999999999999</v>
      </c>
      <c r="C11" s="27">
        <v>1.61E-2</v>
      </c>
      <c r="D11" s="27">
        <v>15.614000000000001</v>
      </c>
      <c r="E11" s="27">
        <v>6.7999999999999996E-3</v>
      </c>
      <c r="F11" s="27">
        <v>39.409599999999998</v>
      </c>
      <c r="G11" s="27">
        <v>2.6800000000000001E-2</v>
      </c>
    </row>
    <row r="12" spans="1:7" s="9" customFormat="1" x14ac:dyDescent="0.4">
      <c r="A12" s="21" t="s">
        <v>42</v>
      </c>
      <c r="B12" s="22" t="s">
        <v>43</v>
      </c>
      <c r="C12" s="23" t="s">
        <v>88</v>
      </c>
      <c r="D12" s="24" t="s">
        <v>44</v>
      </c>
      <c r="E12" s="23" t="s">
        <v>88</v>
      </c>
      <c r="F12" s="25" t="s">
        <v>45</v>
      </c>
      <c r="G12" s="23" t="s">
        <v>88</v>
      </c>
    </row>
    <row r="13" spans="1:7" s="9" customFormat="1" x14ac:dyDescent="0.4">
      <c r="A13" s="21" t="s">
        <v>55</v>
      </c>
      <c r="B13" s="23">
        <v>20.33672</v>
      </c>
      <c r="C13" s="23">
        <v>2.7999999999999998E-4</v>
      </c>
      <c r="D13" s="23">
        <v>15.713374999999999</v>
      </c>
      <c r="E13" s="23">
        <v>2.2699999999999999E-4</v>
      </c>
      <c r="F13" s="23">
        <v>38.091906999999999</v>
      </c>
      <c r="G13" s="23">
        <v>7.2000000000000005E-4</v>
      </c>
    </row>
    <row r="14" spans="1:7" s="9" customFormat="1" x14ac:dyDescent="0.4">
      <c r="A14" s="21" t="s">
        <v>56</v>
      </c>
      <c r="B14" s="23">
        <v>27.802070000000001</v>
      </c>
      <c r="C14" s="23">
        <v>8.8199999999999997E-4</v>
      </c>
      <c r="D14" s="23">
        <v>16.198318</v>
      </c>
      <c r="E14" s="23">
        <v>4.6700000000000002E-4</v>
      </c>
      <c r="F14" s="23">
        <v>37.860073</v>
      </c>
      <c r="G14" s="23">
        <v>1.1999999999999999E-3</v>
      </c>
    </row>
    <row r="15" spans="1:7" s="9" customFormat="1" x14ac:dyDescent="0.4">
      <c r="A15" s="21" t="s">
        <v>57</v>
      </c>
      <c r="B15" s="23">
        <v>19.767866999999999</v>
      </c>
      <c r="C15" s="23">
        <v>4.08E-4</v>
      </c>
      <c r="D15" s="23">
        <v>15.77519</v>
      </c>
      <c r="E15" s="23">
        <v>3.1100000000000002E-4</v>
      </c>
      <c r="F15" s="23">
        <v>38.117249999999999</v>
      </c>
      <c r="G15" s="23">
        <v>1.0399999999999999E-3</v>
      </c>
    </row>
    <row r="16" spans="1:7" s="9" customFormat="1" x14ac:dyDescent="0.4">
      <c r="A16" s="21" t="s">
        <v>58</v>
      </c>
      <c r="B16" s="23">
        <v>18.321328000000001</v>
      </c>
      <c r="C16" s="23">
        <v>2.7999999999999998E-4</v>
      </c>
      <c r="D16" s="23">
        <v>15.619581999999999</v>
      </c>
      <c r="E16" s="23">
        <v>2.3800000000000001E-4</v>
      </c>
      <c r="F16" s="23">
        <v>38.632173000000002</v>
      </c>
      <c r="G16" s="23">
        <v>7.67E-4</v>
      </c>
    </row>
    <row r="17" spans="1:7" s="9" customFormat="1" x14ac:dyDescent="0.4">
      <c r="A17" s="21" t="s">
        <v>59</v>
      </c>
      <c r="B17" s="23">
        <v>19.041976999999999</v>
      </c>
      <c r="C17" s="23">
        <v>3.0899999999999998E-4</v>
      </c>
      <c r="D17" s="23">
        <v>15.690355</v>
      </c>
      <c r="E17" s="23">
        <v>2.7700000000000001E-4</v>
      </c>
      <c r="F17" s="23">
        <v>38.117136000000002</v>
      </c>
      <c r="G17" s="23">
        <v>8.2899999999999998E-4</v>
      </c>
    </row>
    <row r="18" spans="1:7" s="9" customFormat="1" x14ac:dyDescent="0.4">
      <c r="A18" s="21" t="s">
        <v>60</v>
      </c>
      <c r="B18" s="23">
        <v>18.502579999999998</v>
      </c>
      <c r="C18" s="23">
        <v>2.5799999999999998E-4</v>
      </c>
      <c r="D18" s="23">
        <v>15.70983</v>
      </c>
      <c r="E18" s="23">
        <v>2.2900000000000001E-4</v>
      </c>
      <c r="F18" s="23">
        <v>38.357743999999997</v>
      </c>
      <c r="G18" s="23">
        <v>6.3299999999999999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ofiles</vt:lpstr>
      <vt:lpstr>fractions</vt:lpstr>
      <vt:lpstr>farmland soil</vt:lpstr>
      <vt:lpstr>Pb isot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章海燕</dc:creator>
  <cp:lastModifiedBy>海燕 章</cp:lastModifiedBy>
  <dcterms:created xsi:type="dcterms:W3CDTF">2023-03-25T10:00:36Z</dcterms:created>
  <dcterms:modified xsi:type="dcterms:W3CDTF">2025-10-01T02:15:04Z</dcterms:modified>
</cp:coreProperties>
</file>